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redtangeman/Documents/1_Ongoing_Projects/Submitted_E4_E5_Transcriptome_Accessibilome/2022_Paper_Submission/Figures_Revisions/SupplementaryFiles/"/>
    </mc:Choice>
  </mc:AlternateContent>
  <xr:revisionPtr revIDLastSave="0" documentId="13_ncr:1_{66652376-19FA-994F-9B3C-09B4E61FB339}" xr6:coauthVersionLast="47" xr6:coauthVersionMax="47" xr10:uidLastSave="{00000000-0000-0000-0000-000000000000}"/>
  <bookViews>
    <workbookView xWindow="10840" yWindow="500" windowWidth="19940" windowHeight="21060" xr2:uid="{7546374F-21EA-2047-9221-1C7649B69E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750" uniqueCount="40">
  <si>
    <t>Gene</t>
  </si>
  <si>
    <t>E4 VSX2</t>
  </si>
  <si>
    <t>Dunnett</t>
  </si>
  <si>
    <t>Dunn</t>
  </si>
  <si>
    <t>ANOVA</t>
  </si>
  <si>
    <t>Kruskal-Wallis</t>
  </si>
  <si>
    <t>E5 VSX2</t>
  </si>
  <si>
    <t>E4 SIX6</t>
  </si>
  <si>
    <t>E5 SIX6</t>
  </si>
  <si>
    <t>E4 PAX6</t>
  </si>
  <si>
    <t>E5 PAX6</t>
  </si>
  <si>
    <t>E4 SOX2</t>
  </si>
  <si>
    <t>E5 SOX2</t>
  </si>
  <si>
    <t>E4 E2F1</t>
  </si>
  <si>
    <t>E5 E2F1</t>
  </si>
  <si>
    <t>E4 OTX2</t>
  </si>
  <si>
    <t>E5 OTX2</t>
  </si>
  <si>
    <t>E4 MITF</t>
  </si>
  <si>
    <t>E5 MITF</t>
  </si>
  <si>
    <t>E4 RPE65</t>
  </si>
  <si>
    <t>E5 RPE65</t>
  </si>
  <si>
    <t>E4 TYR</t>
  </si>
  <si>
    <t>E5 TYR</t>
  </si>
  <si>
    <t>Levene's</t>
  </si>
  <si>
    <t>Stage</t>
  </si>
  <si>
    <t>E4</t>
  </si>
  <si>
    <t>OTX2</t>
  </si>
  <si>
    <t>E5</t>
  </si>
  <si>
    <t>VSX2</t>
  </si>
  <si>
    <t>SOX2</t>
  </si>
  <si>
    <t>E2F1</t>
  </si>
  <si>
    <t>RPE65</t>
  </si>
  <si>
    <t>MITF</t>
  </si>
  <si>
    <t>TYR</t>
  </si>
  <si>
    <t>SIX6</t>
  </si>
  <si>
    <t>PAX6</t>
  </si>
  <si>
    <t>Relative mRNA</t>
  </si>
  <si>
    <t>Log2(mRNA)</t>
  </si>
  <si>
    <t>Time (hours)</t>
  </si>
  <si>
    <t>Raw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6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hair">
        <color auto="1"/>
      </bottom>
      <diagonal/>
    </border>
    <border>
      <left style="medium">
        <color auto="1"/>
      </left>
      <right/>
      <top style="hair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hair">
        <color auto="1"/>
      </bottom>
      <diagonal/>
    </border>
    <border>
      <left/>
      <right style="medium">
        <color auto="1"/>
      </right>
      <top style="hair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hair">
        <color auto="1"/>
      </bottom>
      <diagonal/>
    </border>
    <border>
      <left style="medium">
        <color auto="1"/>
      </left>
      <right style="medium">
        <color auto="1"/>
      </right>
      <top style="hair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medium">
        <color auto="1"/>
      </top>
      <bottom style="dotted">
        <color auto="1"/>
      </bottom>
      <diagonal/>
    </border>
    <border>
      <left style="dotted">
        <color auto="1"/>
      </left>
      <right/>
      <top style="medium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 style="dotted">
        <color auto="1"/>
      </right>
      <top style="dotted">
        <color auto="1"/>
      </top>
      <bottom style="dotted">
        <color auto="1"/>
      </bottom>
      <diagonal/>
    </border>
    <border>
      <left style="dotted">
        <color auto="1"/>
      </left>
      <right/>
      <top style="dotted">
        <color auto="1"/>
      </top>
      <bottom style="dotted">
        <color auto="1"/>
      </bottom>
      <diagonal/>
    </border>
    <border>
      <left style="medium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 style="dotted">
        <color auto="1"/>
      </right>
      <top style="dotted">
        <color auto="1"/>
      </top>
      <bottom/>
      <diagonal/>
    </border>
    <border>
      <left style="dotted">
        <color auto="1"/>
      </left>
      <right/>
      <top style="dotted">
        <color auto="1"/>
      </top>
      <bottom/>
      <diagonal/>
    </border>
  </borders>
  <cellStyleXfs count="1">
    <xf numFmtId="0" fontId="0" fillId="0" borderId="0"/>
  </cellStyleXfs>
  <cellXfs count="65">
    <xf numFmtId="0" fontId="0" fillId="0" borderId="0" xfId="0"/>
    <xf numFmtId="0" fontId="1" fillId="0" borderId="0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0" fontId="1" fillId="0" borderId="22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1" fontId="0" fillId="0" borderId="6" xfId="0" applyNumberFormat="1" applyBorder="1" applyAlignment="1">
      <alignment horizontal="center" vertical="center"/>
    </xf>
    <xf numFmtId="11" fontId="0" fillId="0" borderId="11" xfId="0" applyNumberFormat="1" applyBorder="1" applyAlignment="1">
      <alignment horizontal="center" vertical="center"/>
    </xf>
    <xf numFmtId="11" fontId="0" fillId="0" borderId="23" xfId="0" applyNumberForma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11" fontId="0" fillId="0" borderId="3" xfId="0" applyNumberFormat="1" applyBorder="1" applyAlignment="1">
      <alignment horizontal="center" vertical="center"/>
    </xf>
    <xf numFmtId="11" fontId="0" fillId="0" borderId="7" xfId="0" applyNumberFormat="1" applyBorder="1" applyAlignment="1">
      <alignment horizontal="center" vertical="center"/>
    </xf>
    <xf numFmtId="11" fontId="0" fillId="0" borderId="12" xfId="0" applyNumberFormat="1" applyBorder="1" applyAlignment="1">
      <alignment horizontal="center" vertical="center"/>
    </xf>
    <xf numFmtId="11" fontId="0" fillId="0" borderId="24" xfId="0" applyNumberForma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26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1" fillId="0" borderId="33" xfId="0" applyFont="1" applyBorder="1" applyAlignment="1">
      <alignment horizontal="center" vertical="center"/>
    </xf>
    <xf numFmtId="0" fontId="1" fillId="0" borderId="3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ill>
        <patternFill>
          <bgColor rgb="FFFF9D97"/>
        </patternFill>
      </fill>
    </dxf>
    <dxf>
      <fill>
        <patternFill>
          <bgColor rgb="FFFF6C64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0000"/>
      <color rgb="FFFF6C64"/>
      <color rgb="FFFF9D9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0732B6-436A-DC43-B2ED-07D61ECBD074}">
  <dimension ref="A1:T362"/>
  <sheetViews>
    <sheetView tabSelected="1" zoomScale="88" workbookViewId="0">
      <selection activeCell="J2" sqref="J2"/>
    </sheetView>
  </sheetViews>
  <sheetFormatPr baseColWidth="10" defaultRowHeight="16" x14ac:dyDescent="0.2"/>
  <cols>
    <col min="1" max="1" width="2.6640625" style="11" customWidth="1"/>
    <col min="2" max="2" width="10.83203125" style="2"/>
    <col min="3" max="3" width="10.83203125" style="46"/>
    <col min="4" max="4" width="10.83203125" style="47"/>
    <col min="5" max="5" width="10.83203125" style="48"/>
    <col min="6" max="7" width="10.83203125" style="47"/>
    <col min="8" max="8" width="10.83203125" style="49"/>
    <col min="9" max="9" width="1.6640625" style="50" customWidth="1"/>
    <col min="10" max="10" width="12.83203125" style="49" bestFit="1" customWidth="1"/>
    <col min="11" max="13" width="10.83203125" style="47"/>
    <col min="14" max="14" width="10.83203125" style="49"/>
    <col min="15" max="15" width="10.83203125" style="47"/>
    <col min="16" max="16" width="10.83203125" style="59"/>
    <col min="17" max="17" width="10.83203125" style="4"/>
    <col min="18" max="18" width="14.33203125" style="47" bestFit="1" customWidth="1"/>
    <col min="19" max="20" width="12.1640625" style="47" bestFit="1" customWidth="1"/>
    <col min="21" max="16384" width="10.83203125" style="47"/>
  </cols>
  <sheetData>
    <row r="1" spans="1:20" s="4" customFormat="1" x14ac:dyDescent="0.2">
      <c r="A1" s="1"/>
      <c r="B1" s="2"/>
      <c r="C1" s="3"/>
      <c r="E1" s="60" t="s">
        <v>2</v>
      </c>
      <c r="F1" s="61"/>
      <c r="G1" s="61"/>
      <c r="H1" s="62"/>
      <c r="I1" s="5"/>
      <c r="J1" s="2"/>
      <c r="K1" s="60" t="s">
        <v>3</v>
      </c>
      <c r="L1" s="61"/>
      <c r="M1" s="61"/>
      <c r="N1" s="61"/>
      <c r="P1" s="63" t="s">
        <v>39</v>
      </c>
      <c r="Q1" s="64"/>
      <c r="R1" s="64"/>
      <c r="S1" s="64"/>
      <c r="T1" s="64"/>
    </row>
    <row r="2" spans="1:20" s="6" customFormat="1" ht="17" thickBot="1" x14ac:dyDescent="0.25">
      <c r="B2" s="7" t="s">
        <v>0</v>
      </c>
      <c r="C2" s="8" t="s">
        <v>23</v>
      </c>
      <c r="D2" s="6" t="s">
        <v>4</v>
      </c>
      <c r="E2" s="9">
        <v>6</v>
      </c>
      <c r="F2" s="6">
        <v>12</v>
      </c>
      <c r="G2" s="6">
        <v>24</v>
      </c>
      <c r="H2" s="7">
        <v>48</v>
      </c>
      <c r="I2" s="10"/>
      <c r="J2" s="7" t="s">
        <v>5</v>
      </c>
      <c r="K2" s="6">
        <v>6</v>
      </c>
      <c r="L2" s="6">
        <v>12</v>
      </c>
      <c r="M2" s="6">
        <v>24</v>
      </c>
      <c r="N2" s="7">
        <v>48</v>
      </c>
      <c r="P2" s="9" t="s">
        <v>24</v>
      </c>
      <c r="Q2" s="6" t="s">
        <v>0</v>
      </c>
      <c r="R2" s="6" t="s">
        <v>36</v>
      </c>
      <c r="S2" s="6" t="s">
        <v>37</v>
      </c>
      <c r="T2" s="6" t="s">
        <v>38</v>
      </c>
    </row>
    <row r="3" spans="1:20" s="18" customFormat="1" x14ac:dyDescent="0.2">
      <c r="A3" s="11"/>
      <c r="B3" s="12" t="s">
        <v>1</v>
      </c>
      <c r="C3" s="13">
        <v>0.31769999999999998</v>
      </c>
      <c r="D3" s="14">
        <v>2.4E-9</v>
      </c>
      <c r="E3" s="15">
        <v>8.9999999999999995E-9</v>
      </c>
      <c r="F3" s="14">
        <v>9.4000000000000006E-10</v>
      </c>
      <c r="G3" s="14">
        <v>9.6000000000000005E-11</v>
      </c>
      <c r="H3" s="16">
        <v>1.3E-13</v>
      </c>
      <c r="I3" s="17"/>
      <c r="J3" s="16">
        <v>6.28E-3</v>
      </c>
      <c r="K3" s="14">
        <v>0.39290000000000003</v>
      </c>
      <c r="L3" s="14">
        <v>0.15509999999999999</v>
      </c>
      <c r="M3" s="14">
        <v>7.9000000000000008E-3</v>
      </c>
      <c r="N3" s="16">
        <v>7.9000000000000008E-3</v>
      </c>
      <c r="P3" s="53" t="s">
        <v>25</v>
      </c>
      <c r="Q3" s="54" t="s">
        <v>26</v>
      </c>
      <c r="R3" s="19">
        <v>1.0346091500000001</v>
      </c>
      <c r="S3" s="19">
        <v>4.9085855789479937E-2</v>
      </c>
      <c r="T3" s="20">
        <v>0</v>
      </c>
    </row>
    <row r="4" spans="1:20" s="27" customFormat="1" x14ac:dyDescent="0.2">
      <c r="A4" s="11"/>
      <c r="B4" s="21" t="s">
        <v>6</v>
      </c>
      <c r="C4" s="22">
        <v>0.78569999999999995</v>
      </c>
      <c r="D4" s="23">
        <v>1.3100000000000001E-14</v>
      </c>
      <c r="E4" s="24">
        <v>2E-16</v>
      </c>
      <c r="F4" s="23">
        <v>2E-16</v>
      </c>
      <c r="G4" s="23">
        <v>2E-16</v>
      </c>
      <c r="H4" s="25">
        <v>2E-16</v>
      </c>
      <c r="I4" s="26"/>
      <c r="J4" s="25">
        <v>2.8300000000000001E-3</v>
      </c>
      <c r="K4" s="23">
        <v>0.53369999999999995</v>
      </c>
      <c r="L4" s="23">
        <v>0.17760000000000001</v>
      </c>
      <c r="M4" s="23">
        <v>6.4000000000000003E-3</v>
      </c>
      <c r="N4" s="25">
        <v>5.4999999999999997E-3</v>
      </c>
      <c r="P4" s="55" t="s">
        <v>25</v>
      </c>
      <c r="Q4" s="56" t="s">
        <v>26</v>
      </c>
      <c r="R4" s="28">
        <v>0.86649921600000002</v>
      </c>
      <c r="S4" s="28">
        <v>-0.20672965083766318</v>
      </c>
      <c r="T4" s="29">
        <v>0</v>
      </c>
    </row>
    <row r="5" spans="1:20" s="27" customFormat="1" x14ac:dyDescent="0.2">
      <c r="A5" s="11"/>
      <c r="B5" s="21" t="s">
        <v>7</v>
      </c>
      <c r="C5" s="22">
        <v>0.59050000000000002</v>
      </c>
      <c r="D5" s="23">
        <v>1E-13</v>
      </c>
      <c r="E5" s="24">
        <v>2.3999999999999999E-12</v>
      </c>
      <c r="F5" s="23">
        <v>2E-16</v>
      </c>
      <c r="G5" s="23">
        <v>2E-16</v>
      </c>
      <c r="H5" s="25">
        <v>2E-16</v>
      </c>
      <c r="I5" s="26"/>
      <c r="J5" s="25">
        <v>1.2999999999999999E-3</v>
      </c>
      <c r="K5" s="23">
        <v>0.70620000000000005</v>
      </c>
      <c r="L5" s="23">
        <v>0.15509999999999999</v>
      </c>
      <c r="M5" s="23">
        <v>1.17E-2</v>
      </c>
      <c r="N5" s="25">
        <v>1.8E-3</v>
      </c>
      <c r="P5" s="55" t="s">
        <v>25</v>
      </c>
      <c r="Q5" s="56" t="s">
        <v>26</v>
      </c>
      <c r="R5" s="28">
        <v>0.91199577499999995</v>
      </c>
      <c r="S5" s="28">
        <v>-0.13290095405070812</v>
      </c>
      <c r="T5" s="29">
        <v>0</v>
      </c>
    </row>
    <row r="6" spans="1:20" s="27" customFormat="1" x14ac:dyDescent="0.2">
      <c r="A6" s="11"/>
      <c r="B6" s="21" t="s">
        <v>8</v>
      </c>
      <c r="C6" s="22">
        <v>0.72460000000000002</v>
      </c>
      <c r="D6" s="23">
        <v>2.23E-12</v>
      </c>
      <c r="E6" s="24">
        <v>2.3999999999999999E-13</v>
      </c>
      <c r="F6" s="23">
        <v>2.0000000000000002E-15</v>
      </c>
      <c r="G6" s="23">
        <v>2E-16</v>
      </c>
      <c r="H6" s="25">
        <v>2E-16</v>
      </c>
      <c r="I6" s="26"/>
      <c r="J6" s="25">
        <v>1.56E-3</v>
      </c>
      <c r="K6" s="23">
        <v>0.70620000000000005</v>
      </c>
      <c r="L6" s="23">
        <v>0.1013</v>
      </c>
      <c r="M6" s="23">
        <v>2.4899999999999999E-2</v>
      </c>
      <c r="N6" s="25">
        <v>1.4E-3</v>
      </c>
      <c r="P6" s="55" t="s">
        <v>25</v>
      </c>
      <c r="Q6" s="56" t="s">
        <v>26</v>
      </c>
      <c r="R6" s="28">
        <v>1.223102023</v>
      </c>
      <c r="S6" s="28">
        <v>0.29054474886714993</v>
      </c>
      <c r="T6" s="29">
        <v>0</v>
      </c>
    </row>
    <row r="7" spans="1:20" s="27" customFormat="1" x14ac:dyDescent="0.2">
      <c r="A7" s="11"/>
      <c r="B7" s="21" t="s">
        <v>9</v>
      </c>
      <c r="C7" s="22">
        <v>0.77780000000000005</v>
      </c>
      <c r="D7" s="23">
        <v>1.5999999999999999E-6</v>
      </c>
      <c r="E7" s="24">
        <v>0.8871</v>
      </c>
      <c r="F7" s="23">
        <v>0.21029999999999999</v>
      </c>
      <c r="G7" s="23">
        <v>2.3E-5</v>
      </c>
      <c r="H7" s="25">
        <v>7.1999999999999997E-6</v>
      </c>
      <c r="I7" s="26"/>
      <c r="J7" s="25">
        <v>5.64E-3</v>
      </c>
      <c r="K7" s="23">
        <v>1</v>
      </c>
      <c r="L7" s="23">
        <v>1</v>
      </c>
      <c r="M7" s="23">
        <v>1.9E-2</v>
      </c>
      <c r="N7" s="25">
        <v>0.03</v>
      </c>
      <c r="P7" s="55" t="s">
        <v>25</v>
      </c>
      <c r="Q7" s="56" t="s">
        <v>26</v>
      </c>
      <c r="R7" s="28">
        <v>0.72469528100000002</v>
      </c>
      <c r="S7" s="28">
        <v>-0.46455359493488074</v>
      </c>
      <c r="T7" s="29">
        <v>6</v>
      </c>
    </row>
    <row r="8" spans="1:20" s="27" customFormat="1" x14ac:dyDescent="0.2">
      <c r="A8" s="11"/>
      <c r="B8" s="21" t="s">
        <v>10</v>
      </c>
      <c r="C8" s="22">
        <v>1.2760000000000001E-2</v>
      </c>
      <c r="D8" s="23">
        <v>2.8399999999999999E-6</v>
      </c>
      <c r="E8" s="24">
        <v>6.4999999999999997E-4</v>
      </c>
      <c r="F8" s="23">
        <v>7.5900000000000004E-3</v>
      </c>
      <c r="G8" s="23">
        <v>3.6000000000000002E-4</v>
      </c>
      <c r="H8" s="25">
        <v>1.4999999999999999E-8</v>
      </c>
      <c r="I8" s="26"/>
      <c r="J8" s="25">
        <v>2.63E-3</v>
      </c>
      <c r="K8" s="23">
        <v>0.1013</v>
      </c>
      <c r="L8" s="23">
        <v>0.53369999999999995</v>
      </c>
      <c r="M8" s="23">
        <v>4.24E-2</v>
      </c>
      <c r="N8" s="25">
        <v>1.4E-3</v>
      </c>
      <c r="P8" s="55" t="s">
        <v>25</v>
      </c>
      <c r="Q8" s="56" t="s">
        <v>26</v>
      </c>
      <c r="R8" s="28">
        <v>0.69849098200000004</v>
      </c>
      <c r="S8" s="28">
        <v>-0.517686605319716</v>
      </c>
      <c r="T8" s="29">
        <v>6</v>
      </c>
    </row>
    <row r="9" spans="1:20" s="27" customFormat="1" x14ac:dyDescent="0.2">
      <c r="A9" s="11"/>
      <c r="B9" s="21" t="s">
        <v>11</v>
      </c>
      <c r="C9" s="22">
        <v>0.36080000000000001</v>
      </c>
      <c r="D9" s="23">
        <v>1.11E-6</v>
      </c>
      <c r="E9" s="24">
        <v>4.1999999999999997E-3</v>
      </c>
      <c r="F9" s="23">
        <v>7.6000000000000004E-4</v>
      </c>
      <c r="G9" s="23">
        <v>1.7E-5</v>
      </c>
      <c r="H9" s="25">
        <v>1.2E-8</v>
      </c>
      <c r="I9" s="26"/>
      <c r="J9" s="25">
        <v>1.8699999999999999E-3</v>
      </c>
      <c r="K9" s="23">
        <v>0.35270000000000001</v>
      </c>
      <c r="L9" s="23">
        <v>0.33400000000000002</v>
      </c>
      <c r="M9" s="23">
        <v>2.07E-2</v>
      </c>
      <c r="N9" s="25">
        <v>1.1000000000000001E-3</v>
      </c>
      <c r="P9" s="55" t="s">
        <v>25</v>
      </c>
      <c r="Q9" s="56" t="s">
        <v>26</v>
      </c>
      <c r="R9" s="28">
        <v>0.74348696299999995</v>
      </c>
      <c r="S9" s="28">
        <v>-0.42762064996023919</v>
      </c>
      <c r="T9" s="29">
        <v>6</v>
      </c>
    </row>
    <row r="10" spans="1:20" s="27" customFormat="1" x14ac:dyDescent="0.2">
      <c r="A10" s="11"/>
      <c r="B10" s="21" t="s">
        <v>12</v>
      </c>
      <c r="C10" s="22">
        <v>0.53680000000000005</v>
      </c>
      <c r="D10" s="23">
        <v>2E-3</v>
      </c>
      <c r="E10" s="24">
        <v>1.057E-2</v>
      </c>
      <c r="F10" s="23">
        <v>1.728E-2</v>
      </c>
      <c r="G10" s="23">
        <v>0.43275000000000002</v>
      </c>
      <c r="H10" s="25">
        <v>6.4000000000000005E-4</v>
      </c>
      <c r="I10" s="26"/>
      <c r="J10" s="25">
        <v>7.62E-3</v>
      </c>
      <c r="K10" s="23">
        <v>0.1</v>
      </c>
      <c r="L10" s="23">
        <v>0.1</v>
      </c>
      <c r="M10" s="23">
        <v>1</v>
      </c>
      <c r="N10" s="25">
        <v>0.01</v>
      </c>
      <c r="P10" s="55" t="s">
        <v>25</v>
      </c>
      <c r="Q10" s="56" t="s">
        <v>26</v>
      </c>
      <c r="R10" s="28">
        <v>0.83653713900000004</v>
      </c>
      <c r="S10" s="28">
        <v>-0.25749850314527833</v>
      </c>
      <c r="T10" s="29">
        <v>6</v>
      </c>
    </row>
    <row r="11" spans="1:20" s="27" customFormat="1" x14ac:dyDescent="0.2">
      <c r="A11" s="11"/>
      <c r="B11" s="21" t="s">
        <v>13</v>
      </c>
      <c r="C11" s="22">
        <v>0.1069</v>
      </c>
      <c r="D11" s="23">
        <v>0.01</v>
      </c>
      <c r="E11" s="24">
        <v>0.96489999999999998</v>
      </c>
      <c r="F11" s="23">
        <v>3.4000000000000002E-2</v>
      </c>
      <c r="G11" s="23">
        <v>0.48709999999999998</v>
      </c>
      <c r="H11" s="25">
        <v>0.54469999999999996</v>
      </c>
      <c r="I11" s="26"/>
      <c r="J11" s="25">
        <v>1.6799999999999999E-2</v>
      </c>
      <c r="K11" s="23">
        <v>0.99</v>
      </c>
      <c r="L11" s="23">
        <v>0.35</v>
      </c>
      <c r="M11" s="23">
        <v>0.71</v>
      </c>
      <c r="N11" s="25">
        <v>0.71</v>
      </c>
      <c r="P11" s="55" t="s">
        <v>25</v>
      </c>
      <c r="Q11" s="56" t="s">
        <v>26</v>
      </c>
      <c r="R11" s="28">
        <v>0.58178560400000001</v>
      </c>
      <c r="S11" s="28">
        <v>-0.78144049679009586</v>
      </c>
      <c r="T11" s="29">
        <v>12</v>
      </c>
    </row>
    <row r="12" spans="1:20" s="27" customFormat="1" x14ac:dyDescent="0.2">
      <c r="A12" s="11"/>
      <c r="B12" s="21" t="s">
        <v>14</v>
      </c>
      <c r="C12" s="22">
        <v>0.64419999999999999</v>
      </c>
      <c r="D12" s="23">
        <v>2.0299999999999999E-5</v>
      </c>
      <c r="E12" s="24">
        <v>8.7999999999999998E-5</v>
      </c>
      <c r="F12" s="23">
        <v>3.9999999999999998E-6</v>
      </c>
      <c r="G12" s="23">
        <v>4.6999999999999999E-4</v>
      </c>
      <c r="H12" s="25">
        <v>6.8000000000000005E-4</v>
      </c>
      <c r="I12" s="26"/>
      <c r="J12" s="25">
        <v>9.5399999999999999E-3</v>
      </c>
      <c r="K12" s="23">
        <v>5.9499999999999997E-2</v>
      </c>
      <c r="L12" s="23">
        <v>3.5000000000000001E-3</v>
      </c>
      <c r="M12" s="23">
        <v>0.1171</v>
      </c>
      <c r="N12" s="25">
        <v>0.2505</v>
      </c>
      <c r="P12" s="55" t="s">
        <v>25</v>
      </c>
      <c r="Q12" s="56" t="s">
        <v>26</v>
      </c>
      <c r="R12" s="28">
        <v>0.48933042500000001</v>
      </c>
      <c r="S12" s="28">
        <v>-1.0311191071664871</v>
      </c>
      <c r="T12" s="29">
        <v>12</v>
      </c>
    </row>
    <row r="13" spans="1:20" s="27" customFormat="1" x14ac:dyDescent="0.2">
      <c r="A13" s="11"/>
      <c r="B13" s="21" t="s">
        <v>15</v>
      </c>
      <c r="C13" s="22">
        <v>0.69430000000000003</v>
      </c>
      <c r="D13" s="23">
        <v>1.92E-4</v>
      </c>
      <c r="E13" s="24">
        <v>0.33889999999999998</v>
      </c>
      <c r="F13" s="23">
        <v>8.6999999999999994E-3</v>
      </c>
      <c r="G13" s="23">
        <v>1.1000000000000001E-3</v>
      </c>
      <c r="H13" s="25">
        <v>7.2999999999999999E-5</v>
      </c>
      <c r="I13" s="26"/>
      <c r="J13" s="25">
        <v>2.48E-3</v>
      </c>
      <c r="K13" s="23">
        <v>0.70620000000000005</v>
      </c>
      <c r="L13" s="23">
        <v>0.1013</v>
      </c>
      <c r="M13" s="23">
        <v>5.1999999999999998E-3</v>
      </c>
      <c r="N13" s="25">
        <v>5.1999999999999998E-3</v>
      </c>
      <c r="P13" s="55" t="s">
        <v>25</v>
      </c>
      <c r="Q13" s="56" t="s">
        <v>26</v>
      </c>
      <c r="R13" s="28">
        <v>0.50782455100000001</v>
      </c>
      <c r="S13" s="28">
        <v>-0.97759795049322595</v>
      </c>
      <c r="T13" s="29">
        <v>12</v>
      </c>
    </row>
    <row r="14" spans="1:20" s="27" customFormat="1" x14ac:dyDescent="0.2">
      <c r="A14" s="11"/>
      <c r="B14" s="21" t="s">
        <v>16</v>
      </c>
      <c r="C14" s="22">
        <v>0.1106</v>
      </c>
      <c r="D14" s="23">
        <v>2.6800000000000001E-4</v>
      </c>
      <c r="E14" s="24">
        <v>0.75249999999999995</v>
      </c>
      <c r="F14" s="23">
        <v>9.7799999999999998E-2</v>
      </c>
      <c r="G14" s="23">
        <v>0.64449999999999996</v>
      </c>
      <c r="H14" s="25">
        <v>6.4000000000000003E-3</v>
      </c>
      <c r="I14" s="26"/>
      <c r="J14" s="25">
        <v>4.9800000000000001E-3</v>
      </c>
      <c r="K14" s="23">
        <v>1</v>
      </c>
      <c r="L14" s="23">
        <v>0.3</v>
      </c>
      <c r="M14" s="23">
        <v>1</v>
      </c>
      <c r="N14" s="25">
        <v>0.3</v>
      </c>
      <c r="P14" s="55" t="s">
        <v>25</v>
      </c>
      <c r="Q14" s="56" t="s">
        <v>26</v>
      </c>
      <c r="R14" s="28">
        <v>0.51507640600000004</v>
      </c>
      <c r="S14" s="28">
        <v>-0.95714163855046563</v>
      </c>
      <c r="T14" s="29">
        <v>12</v>
      </c>
    </row>
    <row r="15" spans="1:20" s="27" customFormat="1" x14ac:dyDescent="0.2">
      <c r="A15" s="11"/>
      <c r="B15" s="21" t="s">
        <v>17</v>
      </c>
      <c r="C15" s="22">
        <v>0.74850000000000005</v>
      </c>
      <c r="D15" s="23">
        <v>7.0000000000000001E-3</v>
      </c>
      <c r="E15" s="24">
        <v>4.3E-3</v>
      </c>
      <c r="F15" s="23">
        <v>3.8999999999999998E-3</v>
      </c>
      <c r="G15" s="23">
        <v>3.4500000000000003E-2</v>
      </c>
      <c r="H15" s="25">
        <v>0.314</v>
      </c>
      <c r="I15" s="26"/>
      <c r="J15" s="25">
        <v>3.44E-2</v>
      </c>
      <c r="K15" s="23">
        <v>2.5000000000000001E-2</v>
      </c>
      <c r="L15" s="23">
        <v>2.5000000000000001E-2</v>
      </c>
      <c r="M15" s="23">
        <v>0.222</v>
      </c>
      <c r="N15" s="25">
        <v>0.20300000000000001</v>
      </c>
      <c r="P15" s="55" t="s">
        <v>25</v>
      </c>
      <c r="Q15" s="56" t="s">
        <v>26</v>
      </c>
      <c r="R15" s="28">
        <v>0.40281325699999998</v>
      </c>
      <c r="S15" s="28">
        <v>-1.3118169301786415</v>
      </c>
      <c r="T15" s="29">
        <v>24</v>
      </c>
    </row>
    <row r="16" spans="1:20" s="27" customFormat="1" x14ac:dyDescent="0.2">
      <c r="A16" s="11"/>
      <c r="B16" s="21" t="s">
        <v>18</v>
      </c>
      <c r="C16" s="22">
        <v>4.0550000000000003E-2</v>
      </c>
      <c r="D16" s="23">
        <v>6.6100000000000002E-6</v>
      </c>
      <c r="E16" s="24">
        <v>3.1E-6</v>
      </c>
      <c r="F16" s="23">
        <v>3.8999999999999999E-5</v>
      </c>
      <c r="G16" s="23">
        <v>3.1E-4</v>
      </c>
      <c r="H16" s="25">
        <v>0.12035</v>
      </c>
      <c r="I16" s="26"/>
      <c r="J16" s="25">
        <v>3.1800000000000001E-3</v>
      </c>
      <c r="K16" s="23">
        <v>3.5000000000000001E-3</v>
      </c>
      <c r="L16" s="23">
        <v>4.24E-2</v>
      </c>
      <c r="M16" s="23">
        <v>0.1013</v>
      </c>
      <c r="N16" s="25">
        <v>0.91090000000000004</v>
      </c>
      <c r="P16" s="55" t="s">
        <v>25</v>
      </c>
      <c r="Q16" s="56" t="s">
        <v>26</v>
      </c>
      <c r="R16" s="28">
        <v>0.54568267999999998</v>
      </c>
      <c r="S16" s="28">
        <v>-0.873865841674619</v>
      </c>
      <c r="T16" s="29">
        <v>24</v>
      </c>
    </row>
    <row r="17" spans="1:20" s="27" customFormat="1" x14ac:dyDescent="0.2">
      <c r="A17" s="11"/>
      <c r="B17" s="21" t="s">
        <v>19</v>
      </c>
      <c r="C17" s="22">
        <v>0.84150000000000003</v>
      </c>
      <c r="D17" s="23">
        <v>3.2799999999999998E-5</v>
      </c>
      <c r="E17" s="24">
        <v>6.83E-2</v>
      </c>
      <c r="F17" s="23">
        <v>1.49E-2</v>
      </c>
      <c r="G17" s="23">
        <v>0.25519999999999998</v>
      </c>
      <c r="H17" s="25">
        <v>2.06E-2</v>
      </c>
      <c r="I17" s="26"/>
      <c r="J17" s="25">
        <v>3.0999999999999999E-3</v>
      </c>
      <c r="K17" s="23">
        <v>0.53</v>
      </c>
      <c r="L17" s="23">
        <v>0.53</v>
      </c>
      <c r="M17" s="23">
        <v>0.53</v>
      </c>
      <c r="N17" s="25">
        <v>0.53</v>
      </c>
      <c r="P17" s="55" t="s">
        <v>25</v>
      </c>
      <c r="Q17" s="56" t="s">
        <v>26</v>
      </c>
      <c r="R17" s="28">
        <v>0.40350963299999998</v>
      </c>
      <c r="S17" s="28">
        <v>-1.3093249794625224</v>
      </c>
      <c r="T17" s="29">
        <v>24</v>
      </c>
    </row>
    <row r="18" spans="1:20" s="27" customFormat="1" x14ac:dyDescent="0.2">
      <c r="A18" s="11"/>
      <c r="B18" s="21" t="s">
        <v>20</v>
      </c>
      <c r="C18" s="22">
        <v>0.89590000000000003</v>
      </c>
      <c r="D18" s="23">
        <v>1.57E-10</v>
      </c>
      <c r="E18" s="24">
        <v>2.2000000000000001E-4</v>
      </c>
      <c r="F18" s="23">
        <v>0.19495999999999999</v>
      </c>
      <c r="G18" s="23">
        <v>1.5999999999999999E-5</v>
      </c>
      <c r="H18" s="25">
        <v>1.0999999999999999E-10</v>
      </c>
      <c r="I18" s="26"/>
      <c r="J18" s="25">
        <v>1.1999999999999999E-3</v>
      </c>
      <c r="K18" s="23">
        <v>0.27</v>
      </c>
      <c r="L18" s="23">
        <v>0.84</v>
      </c>
      <c r="M18" s="23">
        <v>0.84</v>
      </c>
      <c r="N18" s="25">
        <v>0.27</v>
      </c>
      <c r="P18" s="55" t="s">
        <v>25</v>
      </c>
      <c r="Q18" s="56" t="s">
        <v>26</v>
      </c>
      <c r="R18" s="28">
        <v>0.36183948599999999</v>
      </c>
      <c r="S18" s="28">
        <v>-1.466578243180201</v>
      </c>
      <c r="T18" s="29">
        <v>24</v>
      </c>
    </row>
    <row r="19" spans="1:20" s="27" customFormat="1" x14ac:dyDescent="0.2">
      <c r="A19" s="11"/>
      <c r="B19" s="21" t="s">
        <v>21</v>
      </c>
      <c r="C19" s="22">
        <v>0.3836</v>
      </c>
      <c r="D19" s="23">
        <v>0.01</v>
      </c>
      <c r="E19" s="24">
        <v>0.82550000000000001</v>
      </c>
      <c r="F19" s="23">
        <v>3.27E-2</v>
      </c>
      <c r="G19" s="23">
        <v>0.23699999999999999</v>
      </c>
      <c r="H19" s="25">
        <v>1.0699999999999999E-2</v>
      </c>
      <c r="I19" s="26"/>
      <c r="J19" s="25">
        <v>4.2099999999999999E-2</v>
      </c>
      <c r="K19" s="23">
        <v>1</v>
      </c>
      <c r="L19" s="23">
        <v>0.13</v>
      </c>
      <c r="M19" s="23">
        <v>0.13</v>
      </c>
      <c r="N19" s="25">
        <v>0.12</v>
      </c>
      <c r="P19" s="55" t="s">
        <v>25</v>
      </c>
      <c r="Q19" s="56" t="s">
        <v>26</v>
      </c>
      <c r="R19" s="28">
        <v>0.45430308200000002</v>
      </c>
      <c r="S19" s="28">
        <v>-1.1382730021912895</v>
      </c>
      <c r="T19" s="29">
        <v>48</v>
      </c>
    </row>
    <row r="20" spans="1:20" s="27" customFormat="1" x14ac:dyDescent="0.2">
      <c r="A20" s="11"/>
      <c r="B20" s="21" t="s">
        <v>22</v>
      </c>
      <c r="C20" s="22">
        <v>1.52E-2</v>
      </c>
      <c r="D20" s="23">
        <v>7.7200000000000006E-5</v>
      </c>
      <c r="E20" s="24">
        <v>7.4569999999999997E-2</v>
      </c>
      <c r="F20" s="23">
        <v>2.5999999999999998E-4</v>
      </c>
      <c r="G20" s="23">
        <v>1.4630000000000001E-2</v>
      </c>
      <c r="H20" s="25">
        <v>0.75802000000000003</v>
      </c>
      <c r="I20" s="26"/>
      <c r="J20" s="25">
        <v>4.0200000000000001E-3</v>
      </c>
      <c r="K20" s="23">
        <v>0.42099999999999999</v>
      </c>
      <c r="L20" s="23">
        <v>1.2999999999999999E-2</v>
      </c>
      <c r="M20" s="23">
        <v>0.26600000000000001</v>
      </c>
      <c r="N20" s="25">
        <v>1</v>
      </c>
      <c r="P20" s="55" t="s">
        <v>25</v>
      </c>
      <c r="Q20" s="56" t="s">
        <v>26</v>
      </c>
      <c r="R20" s="28">
        <v>0.439386265</v>
      </c>
      <c r="S20" s="28">
        <v>-1.1864383223635273</v>
      </c>
      <c r="T20" s="29">
        <v>48</v>
      </c>
    </row>
    <row r="21" spans="1:20" s="27" customFormat="1" x14ac:dyDescent="0.2">
      <c r="A21" s="11"/>
      <c r="B21" s="21"/>
      <c r="C21" s="30"/>
      <c r="E21" s="31"/>
      <c r="H21" s="32"/>
      <c r="I21" s="33"/>
      <c r="J21" s="32"/>
      <c r="N21" s="32"/>
      <c r="P21" s="55" t="s">
        <v>25</v>
      </c>
      <c r="Q21" s="56" t="s">
        <v>26</v>
      </c>
      <c r="R21" s="28">
        <v>0.164674286</v>
      </c>
      <c r="S21" s="28">
        <v>-2.6023128000327325</v>
      </c>
      <c r="T21" s="29">
        <v>48</v>
      </c>
    </row>
    <row r="22" spans="1:20" s="27" customFormat="1" x14ac:dyDescent="0.2">
      <c r="A22" s="11"/>
      <c r="B22" s="21"/>
      <c r="C22" s="30"/>
      <c r="E22" s="31"/>
      <c r="H22" s="32"/>
      <c r="I22" s="33"/>
      <c r="J22" s="32"/>
      <c r="N22" s="32"/>
      <c r="P22" s="55" t="s">
        <v>25</v>
      </c>
      <c r="Q22" s="56" t="s">
        <v>26</v>
      </c>
      <c r="R22" s="28">
        <v>0.45567547000000003</v>
      </c>
      <c r="S22" s="28">
        <v>-1.1339213856425969</v>
      </c>
      <c r="T22" s="29">
        <v>48</v>
      </c>
    </row>
    <row r="23" spans="1:20" s="27" customFormat="1" x14ac:dyDescent="0.2">
      <c r="A23" s="11"/>
      <c r="B23" s="21"/>
      <c r="C23" s="30"/>
      <c r="E23" s="31"/>
      <c r="H23" s="32"/>
      <c r="I23" s="33"/>
      <c r="J23" s="32"/>
      <c r="N23" s="32"/>
      <c r="P23" s="55" t="s">
        <v>27</v>
      </c>
      <c r="Q23" s="56" t="s">
        <v>26</v>
      </c>
      <c r="R23" s="28">
        <v>1.105935866</v>
      </c>
      <c r="S23" s="28">
        <v>0.1452677250965633</v>
      </c>
      <c r="T23" s="29">
        <v>0</v>
      </c>
    </row>
    <row r="24" spans="1:20" s="27" customFormat="1" x14ac:dyDescent="0.2">
      <c r="A24" s="11"/>
      <c r="B24" s="21"/>
      <c r="C24" s="30"/>
      <c r="E24" s="31"/>
      <c r="H24" s="32"/>
      <c r="I24" s="33"/>
      <c r="J24" s="32"/>
      <c r="N24" s="32"/>
      <c r="P24" s="55" t="s">
        <v>27</v>
      </c>
      <c r="Q24" s="56" t="s">
        <v>26</v>
      </c>
      <c r="R24" s="28">
        <v>0.93578898499999996</v>
      </c>
      <c r="S24" s="28">
        <v>-9.5744847787131548E-2</v>
      </c>
      <c r="T24" s="29">
        <v>0</v>
      </c>
    </row>
    <row r="25" spans="1:20" s="27" customFormat="1" x14ac:dyDescent="0.2">
      <c r="A25" s="11"/>
      <c r="B25" s="21"/>
      <c r="C25" s="30"/>
      <c r="E25" s="31"/>
      <c r="H25" s="32"/>
      <c r="I25" s="33"/>
      <c r="J25" s="32"/>
      <c r="N25" s="32"/>
      <c r="P25" s="55" t="s">
        <v>27</v>
      </c>
      <c r="Q25" s="56" t="s">
        <v>26</v>
      </c>
      <c r="R25" s="28">
        <v>1.0928135130000001</v>
      </c>
      <c r="S25" s="28">
        <v>0.12804722825158107</v>
      </c>
      <c r="T25" s="29">
        <v>0</v>
      </c>
    </row>
    <row r="26" spans="1:20" s="27" customFormat="1" x14ac:dyDescent="0.2">
      <c r="A26" s="11"/>
      <c r="B26" s="21"/>
      <c r="C26" s="30"/>
      <c r="E26" s="31"/>
      <c r="H26" s="32"/>
      <c r="I26" s="33"/>
      <c r="J26" s="32"/>
      <c r="N26" s="32"/>
      <c r="P26" s="55" t="s">
        <v>27</v>
      </c>
      <c r="Q26" s="56" t="s">
        <v>26</v>
      </c>
      <c r="R26" s="28">
        <v>0.88419096399999997</v>
      </c>
      <c r="S26" s="28">
        <v>-0.17757010415905769</v>
      </c>
      <c r="T26" s="29">
        <v>0</v>
      </c>
    </row>
    <row r="27" spans="1:20" s="27" customFormat="1" x14ac:dyDescent="0.2">
      <c r="A27" s="11"/>
      <c r="B27" s="21"/>
      <c r="C27" s="30"/>
      <c r="E27" s="31"/>
      <c r="H27" s="32"/>
      <c r="I27" s="33"/>
      <c r="J27" s="32"/>
      <c r="N27" s="32"/>
      <c r="P27" s="55" t="s">
        <v>27</v>
      </c>
      <c r="Q27" s="56" t="s">
        <v>26</v>
      </c>
      <c r="R27" s="28">
        <v>0.96703459899999999</v>
      </c>
      <c r="S27" s="28">
        <v>-4.8360586868023567E-2</v>
      </c>
      <c r="T27" s="29">
        <v>6</v>
      </c>
    </row>
    <row r="28" spans="1:20" s="27" customFormat="1" x14ac:dyDescent="0.2">
      <c r="A28" s="11"/>
      <c r="B28" s="21"/>
      <c r="C28" s="30"/>
      <c r="E28" s="31"/>
      <c r="H28" s="32"/>
      <c r="I28" s="33"/>
      <c r="J28" s="32"/>
      <c r="N28" s="32"/>
      <c r="P28" s="55" t="s">
        <v>27</v>
      </c>
      <c r="Q28" s="56" t="s">
        <v>26</v>
      </c>
      <c r="R28" s="28">
        <v>0.887227879</v>
      </c>
      <c r="S28" s="28">
        <v>-0.17262339545726613</v>
      </c>
      <c r="T28" s="29">
        <v>6</v>
      </c>
    </row>
    <row r="29" spans="1:20" s="27" customFormat="1" x14ac:dyDescent="0.2">
      <c r="A29" s="11"/>
      <c r="B29" s="21"/>
      <c r="C29" s="30"/>
      <c r="E29" s="31"/>
      <c r="H29" s="32"/>
      <c r="I29" s="33"/>
      <c r="J29" s="32"/>
      <c r="N29" s="32"/>
      <c r="P29" s="55" t="s">
        <v>27</v>
      </c>
      <c r="Q29" s="56" t="s">
        <v>26</v>
      </c>
      <c r="R29" s="28">
        <v>0.75677227800000002</v>
      </c>
      <c r="S29" s="28">
        <v>-0.40206885389035241</v>
      </c>
      <c r="T29" s="29">
        <v>6</v>
      </c>
    </row>
    <row r="30" spans="1:20" s="27" customFormat="1" x14ac:dyDescent="0.2">
      <c r="A30" s="11"/>
      <c r="B30" s="21"/>
      <c r="C30" s="30"/>
      <c r="E30" s="31"/>
      <c r="H30" s="32"/>
      <c r="I30" s="33"/>
      <c r="J30" s="32"/>
      <c r="N30" s="32"/>
      <c r="P30" s="55" t="s">
        <v>27</v>
      </c>
      <c r="Q30" s="56" t="s">
        <v>26</v>
      </c>
      <c r="R30" s="28">
        <v>0.92154411700000005</v>
      </c>
      <c r="S30" s="28">
        <v>-0.1178748613660434</v>
      </c>
      <c r="T30" s="29">
        <v>6</v>
      </c>
    </row>
    <row r="31" spans="1:20" s="27" customFormat="1" x14ac:dyDescent="0.2">
      <c r="A31" s="11"/>
      <c r="B31" s="21"/>
      <c r="C31" s="30"/>
      <c r="E31" s="31"/>
      <c r="H31" s="32"/>
      <c r="I31" s="33"/>
      <c r="J31" s="32"/>
      <c r="N31" s="32"/>
      <c r="P31" s="55" t="s">
        <v>27</v>
      </c>
      <c r="Q31" s="56" t="s">
        <v>26</v>
      </c>
      <c r="R31" s="28">
        <v>0.71017656900000004</v>
      </c>
      <c r="S31" s="28">
        <v>-0.49375033287421771</v>
      </c>
      <c r="T31" s="29">
        <v>12</v>
      </c>
    </row>
    <row r="32" spans="1:20" s="27" customFormat="1" x14ac:dyDescent="0.2">
      <c r="A32" s="11"/>
      <c r="B32" s="21"/>
      <c r="C32" s="30"/>
      <c r="E32" s="31"/>
      <c r="H32" s="32"/>
      <c r="I32" s="33"/>
      <c r="J32" s="32"/>
      <c r="N32" s="32"/>
      <c r="P32" s="55" t="s">
        <v>27</v>
      </c>
      <c r="Q32" s="56" t="s">
        <v>26</v>
      </c>
      <c r="R32" s="28">
        <v>0.77583549100000004</v>
      </c>
      <c r="S32" s="28">
        <v>-0.36617732066984154</v>
      </c>
      <c r="T32" s="29">
        <v>12</v>
      </c>
    </row>
    <row r="33" spans="1:20" s="27" customFormat="1" x14ac:dyDescent="0.2">
      <c r="A33" s="11"/>
      <c r="B33" s="21"/>
      <c r="C33" s="30"/>
      <c r="E33" s="31"/>
      <c r="H33" s="32"/>
      <c r="I33" s="33"/>
      <c r="J33" s="32"/>
      <c r="N33" s="32"/>
      <c r="P33" s="55" t="s">
        <v>27</v>
      </c>
      <c r="Q33" s="56" t="s">
        <v>26</v>
      </c>
      <c r="R33" s="28">
        <v>0.74644461200000001</v>
      </c>
      <c r="S33" s="28">
        <v>-0.42189288202591796</v>
      </c>
      <c r="T33" s="29">
        <v>12</v>
      </c>
    </row>
    <row r="34" spans="1:20" s="27" customFormat="1" x14ac:dyDescent="0.2">
      <c r="A34" s="11"/>
      <c r="B34" s="21"/>
      <c r="C34" s="30"/>
      <c r="E34" s="31"/>
      <c r="H34" s="32"/>
      <c r="I34" s="33"/>
      <c r="J34" s="32"/>
      <c r="N34" s="32"/>
      <c r="P34" s="55" t="s">
        <v>27</v>
      </c>
      <c r="Q34" s="56" t="s">
        <v>26</v>
      </c>
      <c r="R34" s="28">
        <v>0.67053428100000001</v>
      </c>
      <c r="S34" s="28">
        <v>-0.57661700322825848</v>
      </c>
      <c r="T34" s="29">
        <v>12</v>
      </c>
    </row>
    <row r="35" spans="1:20" s="27" customFormat="1" x14ac:dyDescent="0.2">
      <c r="A35" s="11"/>
      <c r="B35" s="21"/>
      <c r="C35" s="30"/>
      <c r="E35" s="31"/>
      <c r="H35" s="32"/>
      <c r="I35" s="33"/>
      <c r="J35" s="32"/>
      <c r="N35" s="32"/>
      <c r="P35" s="55" t="s">
        <v>27</v>
      </c>
      <c r="Q35" s="56" t="s">
        <v>26</v>
      </c>
      <c r="R35" s="28">
        <v>1.3212481789999999</v>
      </c>
      <c r="S35" s="28">
        <v>0.40190148322613806</v>
      </c>
      <c r="T35" s="29">
        <v>24</v>
      </c>
    </row>
    <row r="36" spans="1:20" s="27" customFormat="1" x14ac:dyDescent="0.2">
      <c r="A36" s="11"/>
      <c r="B36" s="21"/>
      <c r="C36" s="30"/>
      <c r="E36" s="31"/>
      <c r="H36" s="32"/>
      <c r="I36" s="33"/>
      <c r="J36" s="32"/>
      <c r="N36" s="32"/>
      <c r="P36" s="55" t="s">
        <v>27</v>
      </c>
      <c r="Q36" s="56" t="s">
        <v>26</v>
      </c>
      <c r="R36" s="28">
        <v>0.80151299499999995</v>
      </c>
      <c r="S36" s="28">
        <v>-0.31920218377756343</v>
      </c>
      <c r="T36" s="29">
        <v>24</v>
      </c>
    </row>
    <row r="37" spans="1:20" s="27" customFormat="1" x14ac:dyDescent="0.2">
      <c r="A37" s="11"/>
      <c r="B37" s="21"/>
      <c r="C37" s="30"/>
      <c r="E37" s="31"/>
      <c r="H37" s="32"/>
      <c r="I37" s="33"/>
      <c r="J37" s="32"/>
      <c r="N37" s="32"/>
      <c r="P37" s="55" t="s">
        <v>27</v>
      </c>
      <c r="Q37" s="56" t="s">
        <v>26</v>
      </c>
      <c r="R37" s="28">
        <v>1.5148888359999999</v>
      </c>
      <c r="S37" s="28">
        <v>0.59921193123245386</v>
      </c>
      <c r="T37" s="29">
        <v>24</v>
      </c>
    </row>
    <row r="38" spans="1:20" s="27" customFormat="1" x14ac:dyDescent="0.2">
      <c r="A38" s="11"/>
      <c r="B38" s="21"/>
      <c r="C38" s="30"/>
      <c r="E38" s="31"/>
      <c r="H38" s="32"/>
      <c r="I38" s="33"/>
      <c r="J38" s="32"/>
      <c r="N38" s="32"/>
      <c r="P38" s="55" t="s">
        <v>27</v>
      </c>
      <c r="Q38" s="56" t="s">
        <v>26</v>
      </c>
      <c r="R38" s="28">
        <v>1.139508709</v>
      </c>
      <c r="S38" s="28">
        <v>0.18841195082795559</v>
      </c>
      <c r="T38" s="29">
        <v>24</v>
      </c>
    </row>
    <row r="39" spans="1:20" s="27" customFormat="1" x14ac:dyDescent="0.2">
      <c r="A39" s="11"/>
      <c r="B39" s="21"/>
      <c r="C39" s="30"/>
      <c r="E39" s="31"/>
      <c r="H39" s="32"/>
      <c r="I39" s="33"/>
      <c r="J39" s="32"/>
      <c r="N39" s="32"/>
      <c r="P39" s="55" t="s">
        <v>27</v>
      </c>
      <c r="Q39" s="56" t="s">
        <v>26</v>
      </c>
      <c r="R39" s="28">
        <v>1.5384243719999999</v>
      </c>
      <c r="S39" s="28">
        <v>0.62145352340993476</v>
      </c>
      <c r="T39" s="29">
        <v>48</v>
      </c>
    </row>
    <row r="40" spans="1:20" s="27" customFormat="1" x14ac:dyDescent="0.2">
      <c r="A40" s="11"/>
      <c r="B40" s="21"/>
      <c r="C40" s="30"/>
      <c r="E40" s="31"/>
      <c r="H40" s="32"/>
      <c r="I40" s="33"/>
      <c r="J40" s="32"/>
      <c r="N40" s="32"/>
      <c r="P40" s="55" t="s">
        <v>27</v>
      </c>
      <c r="Q40" s="56" t="s">
        <v>26</v>
      </c>
      <c r="R40" s="28">
        <v>1.149955775</v>
      </c>
      <c r="S40" s="28">
        <v>0.20157837906961654</v>
      </c>
      <c r="T40" s="29">
        <v>48</v>
      </c>
    </row>
    <row r="41" spans="1:20" s="27" customFormat="1" x14ac:dyDescent="0.2">
      <c r="A41" s="11"/>
      <c r="B41" s="21"/>
      <c r="C41" s="30"/>
      <c r="E41" s="31"/>
      <c r="H41" s="32"/>
      <c r="I41" s="33"/>
      <c r="J41" s="32"/>
      <c r="N41" s="32"/>
      <c r="P41" s="55" t="s">
        <v>27</v>
      </c>
      <c r="Q41" s="56" t="s">
        <v>26</v>
      </c>
      <c r="R41" s="28">
        <v>2.1165588319999999</v>
      </c>
      <c r="S41" s="28">
        <v>1.0817205904541205</v>
      </c>
      <c r="T41" s="29">
        <v>48</v>
      </c>
    </row>
    <row r="42" spans="1:20" s="27" customFormat="1" x14ac:dyDescent="0.2">
      <c r="A42" s="11"/>
      <c r="B42" s="21"/>
      <c r="C42" s="30"/>
      <c r="E42" s="31"/>
      <c r="H42" s="32"/>
      <c r="I42" s="33"/>
      <c r="J42" s="32"/>
      <c r="N42" s="32"/>
      <c r="P42" s="55" t="s">
        <v>27</v>
      </c>
      <c r="Q42" s="56" t="s">
        <v>26</v>
      </c>
      <c r="R42" s="28">
        <v>2.0629562969999999</v>
      </c>
      <c r="S42" s="28">
        <v>1.0447132585636054</v>
      </c>
      <c r="T42" s="29">
        <v>48</v>
      </c>
    </row>
    <row r="43" spans="1:20" s="27" customFormat="1" x14ac:dyDescent="0.2">
      <c r="A43" s="11"/>
      <c r="B43" s="21"/>
      <c r="C43" s="30"/>
      <c r="E43" s="31"/>
      <c r="H43" s="32"/>
      <c r="I43" s="33"/>
      <c r="J43" s="32"/>
      <c r="N43" s="32"/>
      <c r="P43" s="55" t="s">
        <v>25</v>
      </c>
      <c r="Q43" s="56" t="s">
        <v>28</v>
      </c>
      <c r="R43" s="28">
        <v>1.0549442760000001</v>
      </c>
      <c r="S43" s="28">
        <v>7.7166795272115923E-2</v>
      </c>
      <c r="T43" s="29">
        <v>0</v>
      </c>
    </row>
    <row r="44" spans="1:20" s="27" customFormat="1" x14ac:dyDescent="0.2">
      <c r="A44" s="11"/>
      <c r="B44" s="21"/>
      <c r="C44" s="30"/>
      <c r="E44" s="31"/>
      <c r="H44" s="32"/>
      <c r="I44" s="33"/>
      <c r="J44" s="32"/>
      <c r="N44" s="32"/>
      <c r="P44" s="55" t="s">
        <v>25</v>
      </c>
      <c r="Q44" s="56" t="s">
        <v>28</v>
      </c>
      <c r="R44" s="28">
        <v>0.84307557799999999</v>
      </c>
      <c r="S44" s="28">
        <v>-0.24626612668755377</v>
      </c>
      <c r="T44" s="29">
        <v>0</v>
      </c>
    </row>
    <row r="45" spans="1:20" s="36" customFormat="1" x14ac:dyDescent="0.2">
      <c r="A45" s="11"/>
      <c r="B45" s="34"/>
      <c r="C45" s="35"/>
      <c r="E45" s="37"/>
      <c r="H45" s="38"/>
      <c r="I45" s="39"/>
      <c r="J45" s="38"/>
      <c r="N45" s="38"/>
      <c r="P45" s="55" t="s">
        <v>25</v>
      </c>
      <c r="Q45" s="56" t="s">
        <v>28</v>
      </c>
      <c r="R45" s="28">
        <v>0.83427574100000002</v>
      </c>
      <c r="S45" s="28">
        <v>-0.26140379943705561</v>
      </c>
      <c r="T45" s="29">
        <v>0</v>
      </c>
    </row>
    <row r="46" spans="1:20" s="42" customFormat="1" x14ac:dyDescent="0.2">
      <c r="A46" s="11"/>
      <c r="B46" s="40"/>
      <c r="C46" s="41"/>
      <c r="E46" s="43"/>
      <c r="H46" s="44"/>
      <c r="I46" s="45"/>
      <c r="J46" s="44"/>
      <c r="N46" s="44"/>
      <c r="P46" s="55" t="s">
        <v>25</v>
      </c>
      <c r="Q46" s="56" t="s">
        <v>28</v>
      </c>
      <c r="R46" s="28">
        <v>1.3477034969999999</v>
      </c>
      <c r="S46" s="28">
        <v>0.43050312971002408</v>
      </c>
      <c r="T46" s="29">
        <v>0</v>
      </c>
    </row>
    <row r="47" spans="1:20" x14ac:dyDescent="0.2">
      <c r="P47" s="55" t="s">
        <v>25</v>
      </c>
      <c r="Q47" s="56" t="s">
        <v>28</v>
      </c>
      <c r="R47" s="28">
        <v>5.9516241990000003</v>
      </c>
      <c r="S47" s="28">
        <v>2.5732834338122763</v>
      </c>
      <c r="T47" s="29">
        <v>6</v>
      </c>
    </row>
    <row r="48" spans="1:20" x14ac:dyDescent="0.2">
      <c r="P48" s="55" t="s">
        <v>25</v>
      </c>
      <c r="Q48" s="56" t="s">
        <v>28</v>
      </c>
      <c r="R48" s="28">
        <v>18.486179809999999</v>
      </c>
      <c r="S48" s="28">
        <v>4.2083752158655789</v>
      </c>
      <c r="T48" s="29">
        <v>6</v>
      </c>
    </row>
    <row r="49" spans="16:20" x14ac:dyDescent="0.2">
      <c r="P49" s="55" t="s">
        <v>25</v>
      </c>
      <c r="Q49" s="56" t="s">
        <v>28</v>
      </c>
      <c r="R49" s="28">
        <v>9.6910023909999996</v>
      </c>
      <c r="S49" s="28">
        <v>3.2766458988427312</v>
      </c>
      <c r="T49" s="29">
        <v>6</v>
      </c>
    </row>
    <row r="50" spans="16:20" x14ac:dyDescent="0.2">
      <c r="P50" s="55" t="s">
        <v>25</v>
      </c>
      <c r="Q50" s="56" t="s">
        <v>28</v>
      </c>
      <c r="R50" s="28">
        <v>6.8429137239999998</v>
      </c>
      <c r="S50" s="28">
        <v>2.7746107578721553</v>
      </c>
      <c r="T50" s="29">
        <v>6</v>
      </c>
    </row>
    <row r="51" spans="16:20" x14ac:dyDescent="0.2">
      <c r="P51" s="55" t="s">
        <v>25</v>
      </c>
      <c r="Q51" s="56" t="s">
        <v>28</v>
      </c>
      <c r="R51" s="28">
        <v>11.690798210000001</v>
      </c>
      <c r="S51" s="28">
        <v>3.5473015306846327</v>
      </c>
      <c r="T51" s="29">
        <v>12</v>
      </c>
    </row>
    <row r="52" spans="16:20" x14ac:dyDescent="0.2">
      <c r="P52" s="55" t="s">
        <v>25</v>
      </c>
      <c r="Q52" s="56" t="s">
        <v>28</v>
      </c>
      <c r="R52" s="28">
        <v>12.701068660000001</v>
      </c>
      <c r="S52" s="28">
        <v>3.6668779844532775</v>
      </c>
      <c r="T52" s="29">
        <v>12</v>
      </c>
    </row>
    <row r="53" spans="16:20" x14ac:dyDescent="0.2">
      <c r="P53" s="55" t="s">
        <v>25</v>
      </c>
      <c r="Q53" s="56" t="s">
        <v>28</v>
      </c>
      <c r="R53" s="28">
        <v>17.936904819999999</v>
      </c>
      <c r="S53" s="28">
        <v>4.1648590561541381</v>
      </c>
      <c r="T53" s="29">
        <v>12</v>
      </c>
    </row>
    <row r="54" spans="16:20" x14ac:dyDescent="0.2">
      <c r="P54" s="55" t="s">
        <v>25</v>
      </c>
      <c r="Q54" s="56" t="s">
        <v>28</v>
      </c>
      <c r="R54" s="28">
        <v>16.30165242</v>
      </c>
      <c r="S54" s="28">
        <v>4.0269463058045263</v>
      </c>
      <c r="T54" s="29">
        <v>12</v>
      </c>
    </row>
    <row r="55" spans="16:20" x14ac:dyDescent="0.2">
      <c r="P55" s="55" t="s">
        <v>25</v>
      </c>
      <c r="Q55" s="56" t="s">
        <v>28</v>
      </c>
      <c r="R55" s="28">
        <v>18.711535730000001</v>
      </c>
      <c r="S55" s="28">
        <v>4.2258560660332174</v>
      </c>
      <c r="T55" s="29">
        <v>24</v>
      </c>
    </row>
    <row r="56" spans="16:20" x14ac:dyDescent="0.2">
      <c r="P56" s="55" t="s">
        <v>25</v>
      </c>
      <c r="Q56" s="56" t="s">
        <v>28</v>
      </c>
      <c r="R56" s="28">
        <v>26.97437055</v>
      </c>
      <c r="S56" s="28">
        <v>4.7535173895408303</v>
      </c>
      <c r="T56" s="29">
        <v>24</v>
      </c>
    </row>
    <row r="57" spans="16:20" x14ac:dyDescent="0.2">
      <c r="P57" s="55" t="s">
        <v>25</v>
      </c>
      <c r="Q57" s="56" t="s">
        <v>28</v>
      </c>
      <c r="R57" s="28">
        <v>19.733648890000001</v>
      </c>
      <c r="S57" s="28">
        <v>4.3025858400406101</v>
      </c>
      <c r="T57" s="29">
        <v>24</v>
      </c>
    </row>
    <row r="58" spans="16:20" x14ac:dyDescent="0.2">
      <c r="P58" s="55" t="s">
        <v>25</v>
      </c>
      <c r="Q58" s="56" t="s">
        <v>28</v>
      </c>
      <c r="R58" s="28">
        <v>13.12312212</v>
      </c>
      <c r="S58" s="28">
        <v>3.7140390870380102</v>
      </c>
      <c r="T58" s="29">
        <v>24</v>
      </c>
    </row>
    <row r="59" spans="16:20" x14ac:dyDescent="0.2">
      <c r="P59" s="55" t="s">
        <v>25</v>
      </c>
      <c r="Q59" s="56" t="s">
        <v>28</v>
      </c>
      <c r="R59" s="28">
        <v>19.620524929999998</v>
      </c>
      <c r="S59" s="28">
        <v>4.2942917350060377</v>
      </c>
      <c r="T59" s="29">
        <v>48</v>
      </c>
    </row>
    <row r="60" spans="16:20" x14ac:dyDescent="0.2">
      <c r="P60" s="55" t="s">
        <v>25</v>
      </c>
      <c r="Q60" s="56" t="s">
        <v>28</v>
      </c>
      <c r="R60" s="28">
        <v>19.566476170000001</v>
      </c>
      <c r="S60" s="28">
        <v>4.2903120516786641</v>
      </c>
      <c r="T60" s="29">
        <v>48</v>
      </c>
    </row>
    <row r="61" spans="16:20" x14ac:dyDescent="0.2">
      <c r="P61" s="55" t="s">
        <v>25</v>
      </c>
      <c r="Q61" s="56" t="s">
        <v>28</v>
      </c>
      <c r="R61" s="28">
        <v>14.25112826</v>
      </c>
      <c r="S61" s="28">
        <v>3.8330042366679939</v>
      </c>
      <c r="T61" s="29">
        <v>48</v>
      </c>
    </row>
    <row r="62" spans="16:20" x14ac:dyDescent="0.2">
      <c r="P62" s="55" t="s">
        <v>25</v>
      </c>
      <c r="Q62" s="56" t="s">
        <v>28</v>
      </c>
      <c r="R62" s="28">
        <v>19.457821630000002</v>
      </c>
      <c r="S62" s="28">
        <v>4.282278299378997</v>
      </c>
      <c r="T62" s="29">
        <v>48</v>
      </c>
    </row>
    <row r="63" spans="16:20" x14ac:dyDescent="0.2">
      <c r="P63" s="55" t="s">
        <v>27</v>
      </c>
      <c r="Q63" s="56" t="s">
        <v>28</v>
      </c>
      <c r="R63" s="28">
        <v>0.93926483400000005</v>
      </c>
      <c r="S63" s="28">
        <v>-9.0396099065042132E-2</v>
      </c>
      <c r="T63" s="29">
        <v>0</v>
      </c>
    </row>
    <row r="64" spans="16:20" x14ac:dyDescent="0.2">
      <c r="P64" s="55" t="s">
        <v>27</v>
      </c>
      <c r="Q64" s="56" t="s">
        <v>28</v>
      </c>
      <c r="R64" s="28">
        <v>1.278259467</v>
      </c>
      <c r="S64" s="28">
        <v>0.35418071090134784</v>
      </c>
      <c r="T64" s="29">
        <v>0</v>
      </c>
    </row>
    <row r="65" spans="16:20" x14ac:dyDescent="0.2">
      <c r="P65" s="55" t="s">
        <v>27</v>
      </c>
      <c r="Q65" s="56" t="s">
        <v>28</v>
      </c>
      <c r="R65" s="28">
        <v>0.77225437799999996</v>
      </c>
      <c r="S65" s="28">
        <v>-0.3728519502050735</v>
      </c>
      <c r="T65" s="29">
        <v>0</v>
      </c>
    </row>
    <row r="66" spans="16:20" x14ac:dyDescent="0.2">
      <c r="P66" s="55" t="s">
        <v>27</v>
      </c>
      <c r="Q66" s="56" t="s">
        <v>28</v>
      </c>
      <c r="R66" s="28">
        <v>1.0785307710000001</v>
      </c>
      <c r="S66" s="28">
        <v>0.10906733786676569</v>
      </c>
      <c r="T66" s="29">
        <v>0</v>
      </c>
    </row>
    <row r="67" spans="16:20" x14ac:dyDescent="0.2">
      <c r="P67" s="55" t="s">
        <v>27</v>
      </c>
      <c r="Q67" s="56" t="s">
        <v>28</v>
      </c>
      <c r="R67" s="28">
        <v>35.068326149999997</v>
      </c>
      <c r="S67" s="28">
        <v>5.132096665691229</v>
      </c>
      <c r="T67" s="29">
        <v>6</v>
      </c>
    </row>
    <row r="68" spans="16:20" x14ac:dyDescent="0.2">
      <c r="P68" s="55" t="s">
        <v>27</v>
      </c>
      <c r="Q68" s="56" t="s">
        <v>28</v>
      </c>
      <c r="R68" s="28">
        <v>35.757590159999999</v>
      </c>
      <c r="S68" s="28">
        <v>5.1601776059788529</v>
      </c>
      <c r="T68" s="29">
        <v>6</v>
      </c>
    </row>
    <row r="69" spans="16:20" x14ac:dyDescent="0.2">
      <c r="P69" s="55" t="s">
        <v>27</v>
      </c>
      <c r="Q69" s="56" t="s">
        <v>28</v>
      </c>
      <c r="R69" s="28">
        <v>35.716131140000002</v>
      </c>
      <c r="S69" s="28">
        <v>5.1585039075012977</v>
      </c>
      <c r="T69" s="29">
        <v>6</v>
      </c>
    </row>
    <row r="70" spans="16:20" x14ac:dyDescent="0.2">
      <c r="P70" s="55" t="s">
        <v>27</v>
      </c>
      <c r="Q70" s="56" t="s">
        <v>28</v>
      </c>
      <c r="R70" s="28">
        <v>51.321053319999997</v>
      </c>
      <c r="S70" s="28">
        <v>5.6814788756802335</v>
      </c>
      <c r="T70" s="29">
        <v>6</v>
      </c>
    </row>
    <row r="71" spans="16:20" x14ac:dyDescent="0.2">
      <c r="P71" s="55" t="s">
        <v>27</v>
      </c>
      <c r="Q71" s="56" t="s">
        <v>28</v>
      </c>
      <c r="R71" s="28">
        <v>42.0591157</v>
      </c>
      <c r="S71" s="28">
        <v>5.3943466123694117</v>
      </c>
      <c r="T71" s="29">
        <v>12</v>
      </c>
    </row>
    <row r="72" spans="16:20" x14ac:dyDescent="0.2">
      <c r="P72" s="55" t="s">
        <v>27</v>
      </c>
      <c r="Q72" s="56" t="s">
        <v>28</v>
      </c>
      <c r="R72" s="28">
        <v>49.578401640000003</v>
      </c>
      <c r="S72" s="28">
        <v>5.6316398559607288</v>
      </c>
      <c r="T72" s="29">
        <v>12</v>
      </c>
    </row>
    <row r="73" spans="16:20" x14ac:dyDescent="0.2">
      <c r="P73" s="55" t="s">
        <v>27</v>
      </c>
      <c r="Q73" s="56" t="s">
        <v>28</v>
      </c>
      <c r="R73" s="28">
        <v>42.587205740000002</v>
      </c>
      <c r="S73" s="28">
        <v>5.4123481688166297</v>
      </c>
      <c r="T73" s="29">
        <v>12</v>
      </c>
    </row>
    <row r="74" spans="16:20" x14ac:dyDescent="0.2">
      <c r="P74" s="55" t="s">
        <v>27</v>
      </c>
      <c r="Q74" s="56" t="s">
        <v>28</v>
      </c>
      <c r="R74" s="28">
        <v>65.135317830000005</v>
      </c>
      <c r="S74" s="28">
        <v>6.0253681120387554</v>
      </c>
      <c r="T74" s="29">
        <v>12</v>
      </c>
    </row>
    <row r="75" spans="16:20" x14ac:dyDescent="0.2">
      <c r="P75" s="55" t="s">
        <v>27</v>
      </c>
      <c r="Q75" s="56" t="s">
        <v>28</v>
      </c>
      <c r="R75" s="28">
        <v>77.938845810000004</v>
      </c>
      <c r="S75" s="28">
        <v>6.2842706617995123</v>
      </c>
      <c r="T75" s="29">
        <v>24</v>
      </c>
    </row>
    <row r="76" spans="16:20" x14ac:dyDescent="0.2">
      <c r="P76" s="55" t="s">
        <v>27</v>
      </c>
      <c r="Q76" s="56" t="s">
        <v>28</v>
      </c>
      <c r="R76" s="28">
        <v>78.220655640000004</v>
      </c>
      <c r="S76" s="28">
        <v>6.2894777235766366</v>
      </c>
      <c r="T76" s="29">
        <v>24</v>
      </c>
    </row>
    <row r="77" spans="16:20" x14ac:dyDescent="0.2">
      <c r="P77" s="55" t="s">
        <v>27</v>
      </c>
      <c r="Q77" s="56" t="s">
        <v>28</v>
      </c>
      <c r="R77" s="28">
        <v>59.887887829999997</v>
      </c>
      <c r="S77" s="28">
        <v>5.9041923460729286</v>
      </c>
      <c r="T77" s="29">
        <v>24</v>
      </c>
    </row>
    <row r="78" spans="16:20" x14ac:dyDescent="0.2">
      <c r="P78" s="55" t="s">
        <v>27</v>
      </c>
      <c r="Q78" s="56" t="s">
        <v>28</v>
      </c>
      <c r="R78" s="28">
        <v>86.115959540000006</v>
      </c>
      <c r="S78" s="28">
        <v>6.4282087264181564</v>
      </c>
      <c r="T78" s="29">
        <v>24</v>
      </c>
    </row>
    <row r="79" spans="16:20" x14ac:dyDescent="0.2">
      <c r="P79" s="55" t="s">
        <v>27</v>
      </c>
      <c r="Q79" s="56" t="s">
        <v>28</v>
      </c>
      <c r="R79" s="28">
        <v>95.665059589999998</v>
      </c>
      <c r="S79" s="28">
        <v>6.5799201903342013</v>
      </c>
      <c r="T79" s="29">
        <v>48</v>
      </c>
    </row>
    <row r="80" spans="16:20" x14ac:dyDescent="0.2">
      <c r="P80" s="55" t="s">
        <v>27</v>
      </c>
      <c r="Q80" s="56" t="s">
        <v>28</v>
      </c>
      <c r="R80" s="28">
        <v>63.935785539999998</v>
      </c>
      <c r="S80" s="28">
        <v>5.9985517439020821</v>
      </c>
      <c r="T80" s="29">
        <v>48</v>
      </c>
    </row>
    <row r="81" spans="16:20" x14ac:dyDescent="0.2">
      <c r="P81" s="55" t="s">
        <v>27</v>
      </c>
      <c r="Q81" s="56" t="s">
        <v>28</v>
      </c>
      <c r="R81" s="28">
        <v>72.242383700000005</v>
      </c>
      <c r="S81" s="28">
        <v>6.1747735914635085</v>
      </c>
      <c r="T81" s="29">
        <v>48</v>
      </c>
    </row>
    <row r="82" spans="16:20" x14ac:dyDescent="0.2">
      <c r="P82" s="55" t="s">
        <v>27</v>
      </c>
      <c r="Q82" s="56" t="s">
        <v>28</v>
      </c>
      <c r="R82" s="28">
        <v>101.63999800000001</v>
      </c>
      <c r="S82" s="28">
        <v>6.6673244418902984</v>
      </c>
      <c r="T82" s="29">
        <v>48</v>
      </c>
    </row>
    <row r="83" spans="16:20" x14ac:dyDescent="0.2">
      <c r="P83" s="55" t="s">
        <v>25</v>
      </c>
      <c r="Q83" s="56" t="s">
        <v>29</v>
      </c>
      <c r="R83" s="28">
        <v>1.537869215</v>
      </c>
      <c r="S83" s="28">
        <v>0.62093281741302087</v>
      </c>
      <c r="T83" s="29">
        <v>0</v>
      </c>
    </row>
    <row r="84" spans="16:20" x14ac:dyDescent="0.2">
      <c r="P84" s="55" t="s">
        <v>25</v>
      </c>
      <c r="Q84" s="56" t="s">
        <v>29</v>
      </c>
      <c r="R84" s="28">
        <v>0.27788548400000002</v>
      </c>
      <c r="S84" s="28">
        <v>-1.8474376209396952</v>
      </c>
      <c r="T84" s="29">
        <v>0</v>
      </c>
    </row>
    <row r="85" spans="16:20" x14ac:dyDescent="0.2">
      <c r="P85" s="55" t="s">
        <v>25</v>
      </c>
      <c r="Q85" s="56" t="s">
        <v>29</v>
      </c>
      <c r="R85" s="28">
        <v>1.070257429</v>
      </c>
      <c r="S85" s="28">
        <v>9.7957849778477435E-2</v>
      </c>
      <c r="T85" s="29">
        <v>0</v>
      </c>
    </row>
    <row r="86" spans="16:20" x14ac:dyDescent="0.2">
      <c r="P86" s="55" t="s">
        <v>25</v>
      </c>
      <c r="Q86" s="56" t="s">
        <v>29</v>
      </c>
      <c r="R86" s="28">
        <v>2.186384221</v>
      </c>
      <c r="S86" s="28">
        <v>1.1285469531702474</v>
      </c>
      <c r="T86" s="29">
        <v>0</v>
      </c>
    </row>
    <row r="87" spans="16:20" x14ac:dyDescent="0.2">
      <c r="P87" s="55" t="s">
        <v>25</v>
      </c>
      <c r="Q87" s="56" t="s">
        <v>29</v>
      </c>
      <c r="R87" s="28">
        <v>5.5325784880000004</v>
      </c>
      <c r="S87" s="28">
        <v>2.4679520129842927</v>
      </c>
      <c r="T87" s="29">
        <v>6</v>
      </c>
    </row>
    <row r="88" spans="16:20" x14ac:dyDescent="0.2">
      <c r="P88" s="55" t="s">
        <v>25</v>
      </c>
      <c r="Q88" s="56" t="s">
        <v>29</v>
      </c>
      <c r="R88" s="28">
        <v>3.038337667</v>
      </c>
      <c r="S88" s="28">
        <v>1.603282213301328</v>
      </c>
      <c r="T88" s="29">
        <v>6</v>
      </c>
    </row>
    <row r="89" spans="16:20" x14ac:dyDescent="0.2">
      <c r="P89" s="55" t="s">
        <v>25</v>
      </c>
      <c r="Q89" s="56" t="s">
        <v>29</v>
      </c>
      <c r="R89" s="28">
        <v>9.5802127049999992</v>
      </c>
      <c r="S89" s="28">
        <v>3.2600576878030019</v>
      </c>
      <c r="T89" s="29">
        <v>6</v>
      </c>
    </row>
    <row r="90" spans="16:20" x14ac:dyDescent="0.2">
      <c r="P90" s="55" t="s">
        <v>25</v>
      </c>
      <c r="Q90" s="56" t="s">
        <v>29</v>
      </c>
      <c r="R90" s="28">
        <v>5.3531266449999997</v>
      </c>
      <c r="S90" s="28">
        <v>2.4203817845326276</v>
      </c>
      <c r="T90" s="29">
        <v>6</v>
      </c>
    </row>
    <row r="91" spans="16:20" x14ac:dyDescent="0.2">
      <c r="P91" s="55" t="s">
        <v>25</v>
      </c>
      <c r="Q91" s="56" t="s">
        <v>29</v>
      </c>
      <c r="R91" s="28">
        <v>3.8961487780000001</v>
      </c>
      <c r="S91" s="28">
        <v>1.9620487691000819</v>
      </c>
      <c r="T91" s="29">
        <v>12</v>
      </c>
    </row>
    <row r="92" spans="16:20" x14ac:dyDescent="0.2">
      <c r="P92" s="55" t="s">
        <v>25</v>
      </c>
      <c r="Q92" s="56" t="s">
        <v>29</v>
      </c>
      <c r="R92" s="28">
        <v>4.9312668420000003</v>
      </c>
      <c r="S92" s="28">
        <v>2.3019583224423723</v>
      </c>
      <c r="T92" s="29">
        <v>12</v>
      </c>
    </row>
    <row r="93" spans="16:20" x14ac:dyDescent="0.2">
      <c r="P93" s="55" t="s">
        <v>25</v>
      </c>
      <c r="Q93" s="56" t="s">
        <v>29</v>
      </c>
      <c r="R93" s="28">
        <v>22.624623849999999</v>
      </c>
      <c r="S93" s="28">
        <v>4.4998219014809635</v>
      </c>
      <c r="T93" s="29">
        <v>12</v>
      </c>
    </row>
    <row r="94" spans="16:20" x14ac:dyDescent="0.2">
      <c r="P94" s="55" t="s">
        <v>25</v>
      </c>
      <c r="Q94" s="56" t="s">
        <v>29</v>
      </c>
      <c r="R94" s="28">
        <v>9.1366115049999994</v>
      </c>
      <c r="S94" s="28">
        <v>3.1916592121836138</v>
      </c>
      <c r="T94" s="29">
        <v>12</v>
      </c>
    </row>
    <row r="95" spans="16:20" x14ac:dyDescent="0.2">
      <c r="P95" s="55" t="s">
        <v>25</v>
      </c>
      <c r="Q95" s="56" t="s">
        <v>29</v>
      </c>
      <c r="R95" s="28">
        <v>23.523945829999999</v>
      </c>
      <c r="S95" s="28">
        <v>4.5560581683233297</v>
      </c>
      <c r="T95" s="29">
        <v>24</v>
      </c>
    </row>
    <row r="96" spans="16:20" x14ac:dyDescent="0.2">
      <c r="P96" s="55" t="s">
        <v>25</v>
      </c>
      <c r="Q96" s="56" t="s">
        <v>29</v>
      </c>
      <c r="R96" s="28">
        <v>20.639014499999998</v>
      </c>
      <c r="S96" s="28">
        <v>4.3673021795096378</v>
      </c>
      <c r="T96" s="29">
        <v>24</v>
      </c>
    </row>
    <row r="97" spans="16:20" x14ac:dyDescent="0.2">
      <c r="P97" s="55" t="s">
        <v>25</v>
      </c>
      <c r="Q97" s="56" t="s">
        <v>29</v>
      </c>
      <c r="R97" s="28">
        <v>33.32085841</v>
      </c>
      <c r="S97" s="28">
        <v>5.0583536626945991</v>
      </c>
      <c r="T97" s="29">
        <v>24</v>
      </c>
    </row>
    <row r="98" spans="16:20" x14ac:dyDescent="0.2">
      <c r="P98" s="55" t="s">
        <v>25</v>
      </c>
      <c r="Q98" s="56" t="s">
        <v>29</v>
      </c>
      <c r="R98" s="28">
        <v>30.223822340000002</v>
      </c>
      <c r="S98" s="28">
        <v>4.9176142213810516</v>
      </c>
      <c r="T98" s="29">
        <v>24</v>
      </c>
    </row>
    <row r="99" spans="16:20" x14ac:dyDescent="0.2">
      <c r="P99" s="55" t="s">
        <v>25</v>
      </c>
      <c r="Q99" s="56" t="s">
        <v>29</v>
      </c>
      <c r="R99" s="28">
        <v>56.407051490000001</v>
      </c>
      <c r="S99" s="28">
        <v>5.8178036212304143</v>
      </c>
      <c r="T99" s="29">
        <v>48</v>
      </c>
    </row>
    <row r="100" spans="16:20" x14ac:dyDescent="0.2">
      <c r="P100" s="55" t="s">
        <v>25</v>
      </c>
      <c r="Q100" s="56" t="s">
        <v>29</v>
      </c>
      <c r="R100" s="28">
        <v>69.339732269999999</v>
      </c>
      <c r="S100" s="28">
        <v>6.1156103609999439</v>
      </c>
      <c r="T100" s="29">
        <v>48</v>
      </c>
    </row>
    <row r="101" spans="16:20" x14ac:dyDescent="0.2">
      <c r="P101" s="55" t="s">
        <v>25</v>
      </c>
      <c r="Q101" s="56" t="s">
        <v>29</v>
      </c>
      <c r="R101" s="28">
        <v>66.905849739999994</v>
      </c>
      <c r="S101" s="28">
        <v>6.0640604495798023</v>
      </c>
      <c r="T101" s="29">
        <v>48</v>
      </c>
    </row>
    <row r="102" spans="16:20" x14ac:dyDescent="0.2">
      <c r="P102" s="55" t="s">
        <v>25</v>
      </c>
      <c r="Q102" s="56" t="s">
        <v>29</v>
      </c>
      <c r="R102" s="28">
        <v>36.619889200000003</v>
      </c>
      <c r="S102" s="28">
        <v>5.1945555208982999</v>
      </c>
      <c r="T102" s="29">
        <v>48</v>
      </c>
    </row>
    <row r="103" spans="16:20" x14ac:dyDescent="0.2">
      <c r="P103" s="55" t="s">
        <v>27</v>
      </c>
      <c r="Q103" s="56" t="s">
        <v>29</v>
      </c>
      <c r="R103" s="28">
        <v>1.2415440579999999</v>
      </c>
      <c r="S103" s="28">
        <v>0.31213545855889263</v>
      </c>
      <c r="T103" s="29">
        <v>0</v>
      </c>
    </row>
    <row r="104" spans="16:20" x14ac:dyDescent="0.2">
      <c r="P104" s="55" t="s">
        <v>27</v>
      </c>
      <c r="Q104" s="56" t="s">
        <v>29</v>
      </c>
      <c r="R104" s="28">
        <v>0.460820338</v>
      </c>
      <c r="S104" s="28">
        <v>-1.1177237043131971</v>
      </c>
      <c r="T104" s="29">
        <v>0</v>
      </c>
    </row>
    <row r="105" spans="16:20" x14ac:dyDescent="0.2">
      <c r="P105" s="55" t="s">
        <v>27</v>
      </c>
      <c r="Q105" s="56" t="s">
        <v>29</v>
      </c>
      <c r="R105" s="28">
        <v>0.89256184800000005</v>
      </c>
      <c r="S105" s="28">
        <v>-0.16397595408018983</v>
      </c>
      <c r="T105" s="29">
        <v>0</v>
      </c>
    </row>
    <row r="106" spans="16:20" x14ac:dyDescent="0.2">
      <c r="P106" s="55" t="s">
        <v>27</v>
      </c>
      <c r="Q106" s="56" t="s">
        <v>29</v>
      </c>
      <c r="R106" s="28">
        <v>1.9582489700000001</v>
      </c>
      <c r="S106" s="28">
        <v>0.96956419954322071</v>
      </c>
      <c r="T106" s="29">
        <v>0</v>
      </c>
    </row>
    <row r="107" spans="16:20" x14ac:dyDescent="0.2">
      <c r="P107" s="55" t="s">
        <v>27</v>
      </c>
      <c r="Q107" s="56" t="s">
        <v>29</v>
      </c>
      <c r="R107" s="28">
        <v>2.7778712059999999</v>
      </c>
      <c r="S107" s="28">
        <v>1.4739797113522379</v>
      </c>
      <c r="T107" s="29">
        <v>6</v>
      </c>
    </row>
    <row r="108" spans="16:20" x14ac:dyDescent="0.2">
      <c r="P108" s="55" t="s">
        <v>27</v>
      </c>
      <c r="Q108" s="56" t="s">
        <v>29</v>
      </c>
      <c r="R108" s="28">
        <v>3.8111592750000001</v>
      </c>
      <c r="S108" s="28">
        <v>1.9302299021545439</v>
      </c>
      <c r="T108" s="29">
        <v>6</v>
      </c>
    </row>
    <row r="109" spans="16:20" x14ac:dyDescent="0.2">
      <c r="P109" s="55" t="s">
        <v>27</v>
      </c>
      <c r="Q109" s="56" t="s">
        <v>29</v>
      </c>
      <c r="R109" s="28">
        <v>2.6287665960000002</v>
      </c>
      <c r="S109" s="28">
        <v>1.394386053046953</v>
      </c>
      <c r="T109" s="29">
        <v>6</v>
      </c>
    </row>
    <row r="110" spans="16:20" x14ac:dyDescent="0.2">
      <c r="P110" s="55" t="s">
        <v>27</v>
      </c>
      <c r="Q110" s="56" t="s">
        <v>29</v>
      </c>
      <c r="R110" s="28">
        <v>2.5702635599999999</v>
      </c>
      <c r="S110" s="28">
        <v>1.3619163038585276</v>
      </c>
      <c r="T110" s="29">
        <v>6</v>
      </c>
    </row>
    <row r="111" spans="16:20" x14ac:dyDescent="0.2">
      <c r="P111" s="55" t="s">
        <v>27</v>
      </c>
      <c r="Q111" s="56" t="s">
        <v>29</v>
      </c>
      <c r="R111" s="28">
        <v>3.1225522350000001</v>
      </c>
      <c r="S111" s="28">
        <v>1.6427257058749114</v>
      </c>
      <c r="T111" s="29">
        <v>12</v>
      </c>
    </row>
    <row r="112" spans="16:20" x14ac:dyDescent="0.2">
      <c r="P112" s="55" t="s">
        <v>27</v>
      </c>
      <c r="Q112" s="56" t="s">
        <v>29</v>
      </c>
      <c r="R112" s="28">
        <v>2.169232064</v>
      </c>
      <c r="S112" s="28">
        <v>1.1171844004850795</v>
      </c>
      <c r="T112" s="29">
        <v>12</v>
      </c>
    </row>
    <row r="113" spans="16:20" x14ac:dyDescent="0.2">
      <c r="P113" s="55" t="s">
        <v>27</v>
      </c>
      <c r="Q113" s="56" t="s">
        <v>29</v>
      </c>
      <c r="R113" s="28">
        <v>4.465494402</v>
      </c>
      <c r="S113" s="28">
        <v>2.158819913717573</v>
      </c>
      <c r="T113" s="29">
        <v>12</v>
      </c>
    </row>
    <row r="114" spans="16:20" x14ac:dyDescent="0.2">
      <c r="P114" s="55" t="s">
        <v>27</v>
      </c>
      <c r="Q114" s="56" t="s">
        <v>29</v>
      </c>
      <c r="R114" s="28">
        <v>1.7503722509999999</v>
      </c>
      <c r="S114" s="28">
        <v>0.80766177209250378</v>
      </c>
      <c r="T114" s="29">
        <v>12</v>
      </c>
    </row>
    <row r="115" spans="16:20" x14ac:dyDescent="0.2">
      <c r="P115" s="55" t="s">
        <v>27</v>
      </c>
      <c r="Q115" s="56" t="s">
        <v>29</v>
      </c>
      <c r="R115" s="28">
        <v>2.0138498490000001</v>
      </c>
      <c r="S115" s="28">
        <v>1.0099561211905432</v>
      </c>
      <c r="T115" s="29">
        <v>24</v>
      </c>
    </row>
    <row r="116" spans="16:20" x14ac:dyDescent="0.2">
      <c r="P116" s="55" t="s">
        <v>27</v>
      </c>
      <c r="Q116" s="56" t="s">
        <v>29</v>
      </c>
      <c r="R116" s="28">
        <v>1.6176365189999999</v>
      </c>
      <c r="S116" s="28">
        <v>0.69388747232481218</v>
      </c>
      <c r="T116" s="29">
        <v>24</v>
      </c>
    </row>
    <row r="117" spans="16:20" x14ac:dyDescent="0.2">
      <c r="P117" s="55" t="s">
        <v>27</v>
      </c>
      <c r="Q117" s="56" t="s">
        <v>29</v>
      </c>
      <c r="R117" s="28">
        <v>2.0634084100000001</v>
      </c>
      <c r="S117" s="28">
        <v>1.045029401818963</v>
      </c>
      <c r="T117" s="29">
        <v>24</v>
      </c>
    </row>
    <row r="118" spans="16:20" x14ac:dyDescent="0.2">
      <c r="P118" s="55" t="s">
        <v>27</v>
      </c>
      <c r="Q118" s="56" t="s">
        <v>29</v>
      </c>
      <c r="R118" s="28">
        <v>0.85255048200000005</v>
      </c>
      <c r="S118" s="28">
        <v>-0.23014283204114527</v>
      </c>
      <c r="T118" s="29">
        <v>24</v>
      </c>
    </row>
    <row r="119" spans="16:20" x14ac:dyDescent="0.2">
      <c r="P119" s="55" t="s">
        <v>27</v>
      </c>
      <c r="Q119" s="56" t="s">
        <v>29</v>
      </c>
      <c r="R119" s="28">
        <v>2.8449109849999998</v>
      </c>
      <c r="S119" s="28">
        <v>1.5083835124586948</v>
      </c>
      <c r="T119" s="29">
        <v>48</v>
      </c>
    </row>
    <row r="120" spans="16:20" x14ac:dyDescent="0.2">
      <c r="P120" s="55" t="s">
        <v>27</v>
      </c>
      <c r="Q120" s="56" t="s">
        <v>29</v>
      </c>
      <c r="R120" s="28">
        <v>4.1343173809999998</v>
      </c>
      <c r="S120" s="28">
        <v>2.0476491450330818</v>
      </c>
      <c r="T120" s="29">
        <v>48</v>
      </c>
    </row>
    <row r="121" spans="16:20" x14ac:dyDescent="0.2">
      <c r="P121" s="55" t="s">
        <v>27</v>
      </c>
      <c r="Q121" s="56" t="s">
        <v>29</v>
      </c>
      <c r="R121" s="28">
        <v>7.6677355079999998</v>
      </c>
      <c r="S121" s="28">
        <v>2.9388005733287241</v>
      </c>
      <c r="T121" s="29">
        <v>48</v>
      </c>
    </row>
    <row r="122" spans="16:20" x14ac:dyDescent="0.2">
      <c r="P122" s="55" t="s">
        <v>27</v>
      </c>
      <c r="Q122" s="56" t="s">
        <v>29</v>
      </c>
      <c r="R122" s="28">
        <v>3.9634690639999999</v>
      </c>
      <c r="S122" s="28">
        <v>1.9867637157947851</v>
      </c>
      <c r="T122" s="29">
        <v>48</v>
      </c>
    </row>
    <row r="123" spans="16:20" x14ac:dyDescent="0.2">
      <c r="P123" s="55" t="s">
        <v>25</v>
      </c>
      <c r="Q123" s="56" t="s">
        <v>30</v>
      </c>
      <c r="R123" s="28">
        <v>1.034995976</v>
      </c>
      <c r="S123" s="28">
        <v>4.9625158626890403E-2</v>
      </c>
      <c r="T123" s="29">
        <v>0</v>
      </c>
    </row>
    <row r="124" spans="16:20" x14ac:dyDescent="0.2">
      <c r="P124" s="55" t="s">
        <v>25</v>
      </c>
      <c r="Q124" s="56" t="s">
        <v>30</v>
      </c>
      <c r="R124" s="28">
        <v>0.86838889600000002</v>
      </c>
      <c r="S124" s="28">
        <v>-0.20358681641030066</v>
      </c>
      <c r="T124" s="29">
        <v>0</v>
      </c>
    </row>
    <row r="125" spans="16:20" x14ac:dyDescent="0.2">
      <c r="P125" s="55" t="s">
        <v>25</v>
      </c>
      <c r="Q125" s="56" t="s">
        <v>30</v>
      </c>
      <c r="R125" s="28">
        <v>1.045212153</v>
      </c>
      <c r="S125" s="28">
        <v>6.3795804522676622E-2</v>
      </c>
      <c r="T125" s="29">
        <v>0</v>
      </c>
    </row>
    <row r="126" spans="16:20" x14ac:dyDescent="0.2">
      <c r="P126" s="55" t="s">
        <v>25</v>
      </c>
      <c r="Q126" s="56" t="s">
        <v>30</v>
      </c>
      <c r="R126" s="28">
        <v>1.06449255</v>
      </c>
      <c r="S126" s="28">
        <v>9.0165852922507964E-2</v>
      </c>
      <c r="T126" s="29">
        <v>0</v>
      </c>
    </row>
    <row r="127" spans="16:20" x14ac:dyDescent="0.2">
      <c r="P127" s="55" t="s">
        <v>25</v>
      </c>
      <c r="Q127" s="56" t="s">
        <v>30</v>
      </c>
      <c r="R127" s="28">
        <v>0.70230205599999995</v>
      </c>
      <c r="S127" s="28">
        <v>-0.50983643619832197</v>
      </c>
      <c r="T127" s="29">
        <v>6</v>
      </c>
    </row>
    <row r="128" spans="16:20" x14ac:dyDescent="0.2">
      <c r="P128" s="55" t="s">
        <v>25</v>
      </c>
      <c r="Q128" s="56" t="s">
        <v>30</v>
      </c>
      <c r="R128" s="28">
        <v>1.427288339</v>
      </c>
      <c r="S128" s="28">
        <v>0.5132768156995603</v>
      </c>
      <c r="T128" s="29">
        <v>6</v>
      </c>
    </row>
    <row r="129" spans="16:20" x14ac:dyDescent="0.2">
      <c r="P129" s="55" t="s">
        <v>25</v>
      </c>
      <c r="Q129" s="56" t="s">
        <v>30</v>
      </c>
      <c r="R129" s="28">
        <v>0.90339604900000003</v>
      </c>
      <c r="S129" s="28">
        <v>-0.14656949072071263</v>
      </c>
      <c r="T129" s="29">
        <v>6</v>
      </c>
    </row>
    <row r="130" spans="16:20" x14ac:dyDescent="0.2">
      <c r="P130" s="55" t="s">
        <v>25</v>
      </c>
      <c r="Q130" s="56" t="s">
        <v>30</v>
      </c>
      <c r="R130" s="28">
        <v>0.77500587799999998</v>
      </c>
      <c r="S130" s="28">
        <v>-0.36772084239817548</v>
      </c>
      <c r="T130" s="29">
        <v>6</v>
      </c>
    </row>
    <row r="131" spans="16:20" x14ac:dyDescent="0.2">
      <c r="P131" s="55" t="s">
        <v>25</v>
      </c>
      <c r="Q131" s="56" t="s">
        <v>30</v>
      </c>
      <c r="R131" s="28">
        <v>0.50332137200000004</v>
      </c>
      <c r="S131" s="28">
        <v>-0.99044823612708688</v>
      </c>
      <c r="T131" s="29">
        <v>12</v>
      </c>
    </row>
    <row r="132" spans="16:20" x14ac:dyDescent="0.2">
      <c r="P132" s="55" t="s">
        <v>25</v>
      </c>
      <c r="Q132" s="56" t="s">
        <v>30</v>
      </c>
      <c r="R132" s="28">
        <v>0.36871843599999998</v>
      </c>
      <c r="S132" s="28">
        <v>-1.4394085415941675</v>
      </c>
      <c r="T132" s="29">
        <v>12</v>
      </c>
    </row>
    <row r="133" spans="16:20" x14ac:dyDescent="0.2">
      <c r="P133" s="55" t="s">
        <v>25</v>
      </c>
      <c r="Q133" s="56" t="s">
        <v>30</v>
      </c>
      <c r="R133" s="28">
        <v>0.827346841</v>
      </c>
      <c r="S133" s="28">
        <v>-0.27343583092013191</v>
      </c>
      <c r="T133" s="29">
        <v>12</v>
      </c>
    </row>
    <row r="134" spans="16:20" x14ac:dyDescent="0.2">
      <c r="P134" s="55" t="s">
        <v>25</v>
      </c>
      <c r="Q134" s="56" t="s">
        <v>30</v>
      </c>
      <c r="R134" s="28">
        <v>0.784878403</v>
      </c>
      <c r="S134" s="28">
        <v>-0.34945893257379496</v>
      </c>
      <c r="T134" s="29">
        <v>12</v>
      </c>
    </row>
    <row r="135" spans="16:20" x14ac:dyDescent="0.2">
      <c r="P135" s="55" t="s">
        <v>25</v>
      </c>
      <c r="Q135" s="56" t="s">
        <v>30</v>
      </c>
      <c r="R135" s="28">
        <v>0.60069218099999999</v>
      </c>
      <c r="S135" s="28">
        <v>-0.73530220995745788</v>
      </c>
      <c r="T135" s="29">
        <v>24</v>
      </c>
    </row>
    <row r="136" spans="16:20" x14ac:dyDescent="0.2">
      <c r="P136" s="55" t="s">
        <v>25</v>
      </c>
      <c r="Q136" s="56" t="s">
        <v>30</v>
      </c>
      <c r="R136" s="28">
        <v>0.85156199499999996</v>
      </c>
      <c r="S136" s="28">
        <v>-0.23181653078119382</v>
      </c>
      <c r="T136" s="29">
        <v>24</v>
      </c>
    </row>
    <row r="137" spans="16:20" x14ac:dyDescent="0.2">
      <c r="P137" s="55" t="s">
        <v>25</v>
      </c>
      <c r="Q137" s="56" t="s">
        <v>30</v>
      </c>
      <c r="R137" s="28">
        <v>1.034329125</v>
      </c>
      <c r="S137" s="28">
        <v>4.8695326322096964E-2</v>
      </c>
      <c r="T137" s="29">
        <v>24</v>
      </c>
    </row>
    <row r="138" spans="16:20" x14ac:dyDescent="0.2">
      <c r="P138" s="55" t="s">
        <v>25</v>
      </c>
      <c r="Q138" s="56" t="s">
        <v>30</v>
      </c>
      <c r="R138" s="28">
        <v>0.71238619199999997</v>
      </c>
      <c r="S138" s="28">
        <v>-0.48926854156712118</v>
      </c>
      <c r="T138" s="29">
        <v>24</v>
      </c>
    </row>
    <row r="139" spans="16:20" x14ac:dyDescent="0.2">
      <c r="P139" s="55" t="s">
        <v>25</v>
      </c>
      <c r="Q139" s="56" t="s">
        <v>30</v>
      </c>
      <c r="R139" s="28">
        <v>1.5025783829999999</v>
      </c>
      <c r="S139" s="28">
        <v>0.58744025204515937</v>
      </c>
      <c r="T139" s="29">
        <v>48</v>
      </c>
    </row>
    <row r="140" spans="16:20" x14ac:dyDescent="0.2">
      <c r="P140" s="55" t="s">
        <v>25</v>
      </c>
      <c r="Q140" s="56" t="s">
        <v>30</v>
      </c>
      <c r="R140" s="28">
        <v>1.1125560139999999</v>
      </c>
      <c r="S140" s="28">
        <v>0.15387797345942392</v>
      </c>
      <c r="T140" s="29">
        <v>48</v>
      </c>
    </row>
    <row r="141" spans="16:20" x14ac:dyDescent="0.2">
      <c r="P141" s="55" t="s">
        <v>25</v>
      </c>
      <c r="Q141" s="56" t="s">
        <v>30</v>
      </c>
      <c r="R141" s="28">
        <v>1.209183592</v>
      </c>
      <c r="S141" s="28">
        <v>0.27403330758070837</v>
      </c>
      <c r="T141" s="29">
        <v>48</v>
      </c>
    </row>
    <row r="142" spans="16:20" x14ac:dyDescent="0.2">
      <c r="P142" s="55" t="s">
        <v>25</v>
      </c>
      <c r="Q142" s="56" t="s">
        <v>30</v>
      </c>
      <c r="R142" s="28">
        <v>1.2283950690000001</v>
      </c>
      <c r="S142" s="28">
        <v>0.29677462619919887</v>
      </c>
      <c r="T142" s="29">
        <v>48</v>
      </c>
    </row>
    <row r="143" spans="16:20" x14ac:dyDescent="0.2">
      <c r="P143" s="55" t="s">
        <v>27</v>
      </c>
      <c r="Q143" s="56" t="s">
        <v>30</v>
      </c>
      <c r="R143" s="28">
        <v>0.89167637799999999</v>
      </c>
      <c r="S143" s="28">
        <v>-0.16540789659113384</v>
      </c>
      <c r="T143" s="29">
        <v>0</v>
      </c>
    </row>
    <row r="144" spans="16:20" x14ac:dyDescent="0.2">
      <c r="P144" s="55" t="s">
        <v>27</v>
      </c>
      <c r="Q144" s="56" t="s">
        <v>30</v>
      </c>
      <c r="R144" s="28">
        <v>0.85106818200000001</v>
      </c>
      <c r="S144" s="28">
        <v>-0.23265337908310438</v>
      </c>
      <c r="T144" s="29">
        <v>0</v>
      </c>
    </row>
    <row r="145" spans="16:20" x14ac:dyDescent="0.2">
      <c r="P145" s="55" t="s">
        <v>27</v>
      </c>
      <c r="Q145" s="56" t="s">
        <v>30</v>
      </c>
      <c r="R145" s="28">
        <v>1.014064536</v>
      </c>
      <c r="S145" s="28">
        <v>2.0149469702621943E-2</v>
      </c>
      <c r="T145" s="29">
        <v>0</v>
      </c>
    </row>
    <row r="146" spans="16:20" x14ac:dyDescent="0.2">
      <c r="P146" s="55" t="s">
        <v>27</v>
      </c>
      <c r="Q146" s="56" t="s">
        <v>30</v>
      </c>
      <c r="R146" s="28">
        <v>1.2994596220000001</v>
      </c>
      <c r="S146" s="28">
        <v>0.37791180576440447</v>
      </c>
      <c r="T146" s="29">
        <v>0</v>
      </c>
    </row>
    <row r="147" spans="16:20" x14ac:dyDescent="0.2">
      <c r="P147" s="55" t="s">
        <v>27</v>
      </c>
      <c r="Q147" s="56" t="s">
        <v>30</v>
      </c>
      <c r="R147" s="28">
        <v>0.31321249499999998</v>
      </c>
      <c r="S147" s="28">
        <v>-1.6747863276129247</v>
      </c>
      <c r="T147" s="29">
        <v>6</v>
      </c>
    </row>
    <row r="148" spans="16:20" x14ac:dyDescent="0.2">
      <c r="P148" s="55" t="s">
        <v>27</v>
      </c>
      <c r="Q148" s="56" t="s">
        <v>30</v>
      </c>
      <c r="R148" s="28">
        <v>0.53499855399999996</v>
      </c>
      <c r="S148" s="28">
        <v>-0.90239310270039719</v>
      </c>
      <c r="T148" s="29">
        <v>6</v>
      </c>
    </row>
    <row r="149" spans="16:20" x14ac:dyDescent="0.2">
      <c r="P149" s="55" t="s">
        <v>27</v>
      </c>
      <c r="Q149" s="56" t="s">
        <v>30</v>
      </c>
      <c r="R149" s="28">
        <v>0.333737006</v>
      </c>
      <c r="S149" s="28">
        <v>-1.583216428107546</v>
      </c>
      <c r="T149" s="29">
        <v>6</v>
      </c>
    </row>
    <row r="150" spans="16:20" x14ac:dyDescent="0.2">
      <c r="P150" s="55" t="s">
        <v>27</v>
      </c>
      <c r="Q150" s="56" t="s">
        <v>30</v>
      </c>
      <c r="R150" s="28">
        <v>0.232726868</v>
      </c>
      <c r="S150" s="28">
        <v>-2.1032903173510484</v>
      </c>
      <c r="T150" s="29">
        <v>6</v>
      </c>
    </row>
    <row r="151" spans="16:20" x14ac:dyDescent="0.2">
      <c r="P151" s="55" t="s">
        <v>27</v>
      </c>
      <c r="Q151" s="56" t="s">
        <v>30</v>
      </c>
      <c r="R151" s="28">
        <v>0.26699332399999998</v>
      </c>
      <c r="S151" s="28">
        <v>-1.9051244262048928</v>
      </c>
      <c r="T151" s="29">
        <v>12</v>
      </c>
    </row>
    <row r="152" spans="16:20" x14ac:dyDescent="0.2">
      <c r="P152" s="55" t="s">
        <v>27</v>
      </c>
      <c r="Q152" s="56" t="s">
        <v>30</v>
      </c>
      <c r="R152" s="28">
        <v>0.20847823500000001</v>
      </c>
      <c r="S152" s="28">
        <v>-2.2620313198341702</v>
      </c>
      <c r="T152" s="29">
        <v>12</v>
      </c>
    </row>
    <row r="153" spans="16:20" x14ac:dyDescent="0.2">
      <c r="P153" s="55" t="s">
        <v>27</v>
      </c>
      <c r="Q153" s="56" t="s">
        <v>30</v>
      </c>
      <c r="R153" s="28">
        <v>0.32469851900000002</v>
      </c>
      <c r="S153" s="28">
        <v>-1.6228272906028387</v>
      </c>
      <c r="T153" s="29">
        <v>12</v>
      </c>
    </row>
    <row r="154" spans="16:20" x14ac:dyDescent="0.2">
      <c r="P154" s="55" t="s">
        <v>27</v>
      </c>
      <c r="Q154" s="56" t="s">
        <v>30</v>
      </c>
      <c r="R154" s="28">
        <v>0.18715137300000001</v>
      </c>
      <c r="S154" s="28">
        <v>-2.4177224625563798</v>
      </c>
      <c r="T154" s="29">
        <v>12</v>
      </c>
    </row>
    <row r="155" spans="16:20" x14ac:dyDescent="0.2">
      <c r="P155" s="55" t="s">
        <v>27</v>
      </c>
      <c r="Q155" s="56" t="s">
        <v>30</v>
      </c>
      <c r="R155" s="28">
        <v>0.24925270199999999</v>
      </c>
      <c r="S155" s="28">
        <v>-2.004318950781959</v>
      </c>
      <c r="T155" s="29">
        <v>24</v>
      </c>
    </row>
    <row r="156" spans="16:20" x14ac:dyDescent="0.2">
      <c r="P156" s="55" t="s">
        <v>27</v>
      </c>
      <c r="Q156" s="56" t="s">
        <v>30</v>
      </c>
      <c r="R156" s="28">
        <v>0.48506001700000001</v>
      </c>
      <c r="S156" s="28">
        <v>-1.0437648303270934</v>
      </c>
      <c r="T156" s="29">
        <v>24</v>
      </c>
    </row>
    <row r="157" spans="16:20" x14ac:dyDescent="0.2">
      <c r="P157" s="55" t="s">
        <v>27</v>
      </c>
      <c r="Q157" s="56" t="s">
        <v>30</v>
      </c>
      <c r="R157" s="28">
        <v>0.343912573</v>
      </c>
      <c r="S157" s="28">
        <v>-1.5398862349889983</v>
      </c>
      <c r="T157" s="29">
        <v>24</v>
      </c>
    </row>
    <row r="158" spans="16:20" x14ac:dyDescent="0.2">
      <c r="P158" s="55" t="s">
        <v>27</v>
      </c>
      <c r="Q158" s="56" t="s">
        <v>30</v>
      </c>
      <c r="R158" s="28">
        <v>0.46776862600000002</v>
      </c>
      <c r="S158" s="28">
        <v>-1.0961329938471163</v>
      </c>
      <c r="T158" s="29">
        <v>24</v>
      </c>
    </row>
    <row r="159" spans="16:20" x14ac:dyDescent="0.2">
      <c r="P159" s="55" t="s">
        <v>27</v>
      </c>
      <c r="Q159" s="56" t="s">
        <v>30</v>
      </c>
      <c r="R159" s="28">
        <v>0.37185432499999999</v>
      </c>
      <c r="S159" s="28">
        <v>-1.4271905428040552</v>
      </c>
      <c r="T159" s="29">
        <v>48</v>
      </c>
    </row>
    <row r="160" spans="16:20" x14ac:dyDescent="0.2">
      <c r="P160" s="55" t="s">
        <v>27</v>
      </c>
      <c r="Q160" s="56" t="s">
        <v>30</v>
      </c>
      <c r="R160" s="28">
        <v>0.37581535100000002</v>
      </c>
      <c r="S160" s="28">
        <v>-1.4119040968913708</v>
      </c>
      <c r="T160" s="29">
        <v>48</v>
      </c>
    </row>
    <row r="161" spans="16:20" x14ac:dyDescent="0.2">
      <c r="P161" s="55" t="s">
        <v>27</v>
      </c>
      <c r="Q161" s="56" t="s">
        <v>30</v>
      </c>
      <c r="R161" s="28">
        <v>0.50629510200000005</v>
      </c>
      <c r="S161" s="28">
        <v>-0.98194956749227635</v>
      </c>
      <c r="T161" s="29">
        <v>48</v>
      </c>
    </row>
    <row r="162" spans="16:20" x14ac:dyDescent="0.2">
      <c r="P162" s="55" t="s">
        <v>27</v>
      </c>
      <c r="Q162" s="56" t="s">
        <v>30</v>
      </c>
      <c r="R162" s="28">
        <v>0.415319732</v>
      </c>
      <c r="S162" s="28">
        <v>-1.2677056785007901</v>
      </c>
      <c r="T162" s="29">
        <v>48</v>
      </c>
    </row>
    <row r="163" spans="16:20" x14ac:dyDescent="0.2">
      <c r="P163" s="55" t="s">
        <v>25</v>
      </c>
      <c r="Q163" s="56" t="s">
        <v>31</v>
      </c>
      <c r="R163" s="28">
        <v>0.97049365499999996</v>
      </c>
      <c r="S163" s="28">
        <v>-4.3209314127669207E-2</v>
      </c>
      <c r="T163" s="29">
        <v>0</v>
      </c>
    </row>
    <row r="164" spans="16:20" x14ac:dyDescent="0.2">
      <c r="P164" s="55" t="s">
        <v>25</v>
      </c>
      <c r="Q164" s="56" t="s">
        <v>31</v>
      </c>
      <c r="R164" s="28">
        <v>0.62337912699999998</v>
      </c>
      <c r="S164" s="28">
        <v>-0.68181824579147887</v>
      </c>
      <c r="T164" s="29">
        <v>0</v>
      </c>
    </row>
    <row r="165" spans="16:20" x14ac:dyDescent="0.2">
      <c r="P165" s="55" t="s">
        <v>25</v>
      </c>
      <c r="Q165" s="56" t="s">
        <v>31</v>
      </c>
      <c r="R165" s="28">
        <v>1.355037069</v>
      </c>
      <c r="S165" s="28">
        <v>0.43833231912967285</v>
      </c>
      <c r="T165" s="29">
        <v>0</v>
      </c>
    </row>
    <row r="166" spans="16:20" x14ac:dyDescent="0.2">
      <c r="P166" s="55" t="s">
        <v>25</v>
      </c>
      <c r="Q166" s="56" t="s">
        <v>31</v>
      </c>
      <c r="R166" s="28">
        <v>1.219842801</v>
      </c>
      <c r="S166" s="28">
        <v>0.28669524218969139</v>
      </c>
      <c r="T166" s="29">
        <v>0</v>
      </c>
    </row>
    <row r="167" spans="16:20" x14ac:dyDescent="0.2">
      <c r="P167" s="55" t="s">
        <v>25</v>
      </c>
      <c r="Q167" s="56" t="s">
        <v>31</v>
      </c>
      <c r="R167" s="28">
        <v>0.43786534599999999</v>
      </c>
      <c r="S167" s="28">
        <v>-1.1914408198679318</v>
      </c>
      <c r="T167" s="29">
        <v>6</v>
      </c>
    </row>
    <row r="168" spans="16:20" x14ac:dyDescent="0.2">
      <c r="P168" s="55" t="s">
        <v>25</v>
      </c>
      <c r="Q168" s="56" t="s">
        <v>31</v>
      </c>
      <c r="R168" s="28">
        <v>0.33167417300000002</v>
      </c>
      <c r="S168" s="28">
        <v>-1.5921614190155546</v>
      </c>
      <c r="T168" s="29">
        <v>6</v>
      </c>
    </row>
    <row r="169" spans="16:20" x14ac:dyDescent="0.2">
      <c r="P169" s="55" t="s">
        <v>25</v>
      </c>
      <c r="Q169" s="56" t="s">
        <v>31</v>
      </c>
      <c r="R169" s="28">
        <v>1.159347342</v>
      </c>
      <c r="S169" s="28">
        <v>0.21331286445223394</v>
      </c>
      <c r="T169" s="29">
        <v>6</v>
      </c>
    </row>
    <row r="170" spans="16:20" x14ac:dyDescent="0.2">
      <c r="P170" s="55" t="s">
        <v>25</v>
      </c>
      <c r="Q170" s="56" t="s">
        <v>31</v>
      </c>
      <c r="R170" s="28">
        <v>0.40727727000000002</v>
      </c>
      <c r="S170" s="28">
        <v>-1.2959167945979129</v>
      </c>
      <c r="T170" s="29">
        <v>6</v>
      </c>
    </row>
    <row r="171" spans="16:20" x14ac:dyDescent="0.2">
      <c r="P171" s="55" t="s">
        <v>25</v>
      </c>
      <c r="Q171" s="56" t="s">
        <v>31</v>
      </c>
      <c r="R171" s="28">
        <v>0.47690376800000001</v>
      </c>
      <c r="S171" s="28">
        <v>-1.0682299134269753</v>
      </c>
      <c r="T171" s="29">
        <v>12</v>
      </c>
    </row>
    <row r="172" spans="16:20" x14ac:dyDescent="0.2">
      <c r="P172" s="55" t="s">
        <v>25</v>
      </c>
      <c r="Q172" s="56" t="s">
        <v>31</v>
      </c>
      <c r="R172" s="28">
        <v>0.31609981599999998</v>
      </c>
      <c r="S172" s="28">
        <v>-1.6615478994297179</v>
      </c>
      <c r="T172" s="29">
        <v>12</v>
      </c>
    </row>
    <row r="173" spans="16:20" x14ac:dyDescent="0.2">
      <c r="P173" s="55" t="s">
        <v>25</v>
      </c>
      <c r="Q173" s="56" t="s">
        <v>31</v>
      </c>
      <c r="R173" s="28">
        <v>0.54340142199999997</v>
      </c>
      <c r="S173" s="28">
        <v>-0.87990975400604676</v>
      </c>
      <c r="T173" s="29">
        <v>12</v>
      </c>
    </row>
    <row r="174" spans="16:20" x14ac:dyDescent="0.2">
      <c r="P174" s="55" t="s">
        <v>25</v>
      </c>
      <c r="Q174" s="56" t="s">
        <v>31</v>
      </c>
      <c r="R174" s="28">
        <v>0.36503919099999999</v>
      </c>
      <c r="S174" s="28">
        <v>-1.4538767332889384</v>
      </c>
      <c r="T174" s="29">
        <v>12</v>
      </c>
    </row>
    <row r="175" spans="16:20" x14ac:dyDescent="0.2">
      <c r="P175" s="55" t="s">
        <v>25</v>
      </c>
      <c r="Q175" s="56" t="s">
        <v>31</v>
      </c>
      <c r="R175" s="28">
        <v>1.6420127250000001</v>
      </c>
      <c r="S175" s="28">
        <v>0.71546530751965209</v>
      </c>
      <c r="T175" s="29">
        <v>24</v>
      </c>
    </row>
    <row r="176" spans="16:20" x14ac:dyDescent="0.2">
      <c r="P176" s="55" t="s">
        <v>25</v>
      </c>
      <c r="Q176" s="56" t="s">
        <v>31</v>
      </c>
      <c r="R176" s="28">
        <v>1.8220146310000001</v>
      </c>
      <c r="S176" s="28">
        <v>0.86553454420384557</v>
      </c>
      <c r="T176" s="29">
        <v>24</v>
      </c>
    </row>
    <row r="177" spans="16:20" x14ac:dyDescent="0.2">
      <c r="P177" s="55" t="s">
        <v>25</v>
      </c>
      <c r="Q177" s="56" t="s">
        <v>31</v>
      </c>
      <c r="R177" s="28">
        <v>1.2257556140000001</v>
      </c>
      <c r="S177" s="28">
        <v>0.29367136922825848</v>
      </c>
      <c r="T177" s="29">
        <v>24</v>
      </c>
    </row>
    <row r="178" spans="16:20" x14ac:dyDescent="0.2">
      <c r="P178" s="55" t="s">
        <v>25</v>
      </c>
      <c r="Q178" s="56" t="s">
        <v>31</v>
      </c>
      <c r="R178" s="28">
        <v>1.800382637</v>
      </c>
      <c r="S178" s="28">
        <v>0.84830355646419353</v>
      </c>
      <c r="T178" s="29">
        <v>24</v>
      </c>
    </row>
    <row r="179" spans="16:20" x14ac:dyDescent="0.2">
      <c r="P179" s="55" t="s">
        <v>25</v>
      </c>
      <c r="Q179" s="56" t="s">
        <v>31</v>
      </c>
      <c r="R179" s="28">
        <v>2.045875594</v>
      </c>
      <c r="S179" s="28">
        <v>1.0327184200704991</v>
      </c>
      <c r="T179" s="29">
        <v>48</v>
      </c>
    </row>
    <row r="180" spans="16:20" x14ac:dyDescent="0.2">
      <c r="P180" s="55" t="s">
        <v>25</v>
      </c>
      <c r="Q180" s="56" t="s">
        <v>31</v>
      </c>
      <c r="R180" s="28">
        <v>3.9213915190000002</v>
      </c>
      <c r="S180" s="28">
        <v>1.9713656903934755</v>
      </c>
      <c r="T180" s="29">
        <v>48</v>
      </c>
    </row>
    <row r="181" spans="16:20" x14ac:dyDescent="0.2">
      <c r="P181" s="55" t="s">
        <v>25</v>
      </c>
      <c r="Q181" s="56" t="s">
        <v>31</v>
      </c>
      <c r="R181" s="28">
        <v>1.5072509730000001</v>
      </c>
      <c r="S181" s="28">
        <v>0.59191966070214996</v>
      </c>
      <c r="T181" s="29">
        <v>48</v>
      </c>
    </row>
    <row r="182" spans="16:20" x14ac:dyDescent="0.2">
      <c r="P182" s="55" t="s">
        <v>25</v>
      </c>
      <c r="Q182" s="56" t="s">
        <v>31</v>
      </c>
      <c r="R182" s="28">
        <v>2.3097118669999999</v>
      </c>
      <c r="S182" s="28">
        <v>1.2077128888805706</v>
      </c>
      <c r="T182" s="29">
        <v>48</v>
      </c>
    </row>
    <row r="183" spans="16:20" x14ac:dyDescent="0.2">
      <c r="P183" s="55" t="s">
        <v>27</v>
      </c>
      <c r="Q183" s="56" t="s">
        <v>31</v>
      </c>
      <c r="R183" s="28">
        <v>1.0637929820000001</v>
      </c>
      <c r="S183" s="28">
        <v>8.9217424428738784E-2</v>
      </c>
      <c r="T183" s="29">
        <v>0</v>
      </c>
    </row>
    <row r="184" spans="16:20" x14ac:dyDescent="0.2">
      <c r="P184" s="55" t="s">
        <v>27</v>
      </c>
      <c r="Q184" s="56" t="s">
        <v>31</v>
      </c>
      <c r="R184" s="28">
        <v>0.96203651599999995</v>
      </c>
      <c r="S184" s="28">
        <v>-5.5836439507132421E-2</v>
      </c>
      <c r="T184" s="29">
        <v>0</v>
      </c>
    </row>
    <row r="185" spans="16:20" x14ac:dyDescent="0.2">
      <c r="P185" s="55" t="s">
        <v>27</v>
      </c>
      <c r="Q185" s="56" t="s">
        <v>31</v>
      </c>
      <c r="R185" s="28">
        <v>1.2895479299999999</v>
      </c>
      <c r="S185" s="28">
        <v>0.36686539630528775</v>
      </c>
      <c r="T185" s="29">
        <v>0</v>
      </c>
    </row>
    <row r="186" spans="16:20" x14ac:dyDescent="0.2">
      <c r="P186" s="55" t="s">
        <v>27</v>
      </c>
      <c r="Q186" s="56" t="s">
        <v>31</v>
      </c>
      <c r="R186" s="28">
        <v>0.75772886800000006</v>
      </c>
      <c r="S186" s="28">
        <v>-0.40024638206676555</v>
      </c>
      <c r="T186" s="29">
        <v>0</v>
      </c>
    </row>
    <row r="187" spans="16:20" x14ac:dyDescent="0.2">
      <c r="P187" s="55" t="s">
        <v>27</v>
      </c>
      <c r="Q187" s="56" t="s">
        <v>31</v>
      </c>
      <c r="R187" s="28">
        <v>0.13849415600000001</v>
      </c>
      <c r="S187" s="28">
        <v>-2.8521029943363576</v>
      </c>
      <c r="T187" s="29">
        <v>6</v>
      </c>
    </row>
    <row r="188" spans="16:20" x14ac:dyDescent="0.2">
      <c r="P188" s="55" t="s">
        <v>27</v>
      </c>
      <c r="Q188" s="56" t="s">
        <v>31</v>
      </c>
      <c r="R188" s="28">
        <v>0.27186932200000002</v>
      </c>
      <c r="S188" s="28">
        <v>-1.8790147294588002</v>
      </c>
      <c r="T188" s="29">
        <v>6</v>
      </c>
    </row>
    <row r="189" spans="16:20" x14ac:dyDescent="0.2">
      <c r="P189" s="55" t="s">
        <v>27</v>
      </c>
      <c r="Q189" s="56" t="s">
        <v>31</v>
      </c>
      <c r="R189" s="28">
        <v>0.38108382600000001</v>
      </c>
      <c r="S189" s="28">
        <v>-1.39181971645326</v>
      </c>
      <c r="T189" s="29">
        <v>6</v>
      </c>
    </row>
    <row r="190" spans="16:20" x14ac:dyDescent="0.2">
      <c r="P190" s="55" t="s">
        <v>27</v>
      </c>
      <c r="Q190" s="56" t="s">
        <v>31</v>
      </c>
      <c r="R190" s="28">
        <v>0.31996201099999999</v>
      </c>
      <c r="S190" s="28">
        <v>-1.644027470385232</v>
      </c>
      <c r="T190" s="29">
        <v>6</v>
      </c>
    </row>
    <row r="191" spans="16:20" x14ac:dyDescent="0.2">
      <c r="P191" s="55" t="s">
        <v>27</v>
      </c>
      <c r="Q191" s="56" t="s">
        <v>31</v>
      </c>
      <c r="R191" s="28">
        <v>0.64074011099999995</v>
      </c>
      <c r="S191" s="28">
        <v>-0.64218878734218932</v>
      </c>
      <c r="T191" s="29">
        <v>12</v>
      </c>
    </row>
    <row r="192" spans="16:20" x14ac:dyDescent="0.2">
      <c r="P192" s="55" t="s">
        <v>27</v>
      </c>
      <c r="Q192" s="56" t="s">
        <v>31</v>
      </c>
      <c r="R192" s="28">
        <v>0.67093199199999998</v>
      </c>
      <c r="S192" s="28">
        <v>-0.57576155763746495</v>
      </c>
      <c r="T192" s="29">
        <v>12</v>
      </c>
    </row>
    <row r="193" spans="16:20" x14ac:dyDescent="0.2">
      <c r="P193" s="55" t="s">
        <v>27</v>
      </c>
      <c r="Q193" s="56" t="s">
        <v>31</v>
      </c>
      <c r="R193" s="28">
        <v>0.78361476500000005</v>
      </c>
      <c r="S193" s="28">
        <v>-0.35178351352535997</v>
      </c>
      <c r="T193" s="29">
        <v>12</v>
      </c>
    </row>
    <row r="194" spans="16:20" x14ac:dyDescent="0.2">
      <c r="P194" s="55" t="s">
        <v>27</v>
      </c>
      <c r="Q194" s="56" t="s">
        <v>31</v>
      </c>
      <c r="R194" s="28">
        <v>0.42967420899999997</v>
      </c>
      <c r="S194" s="28">
        <v>-1.2186849122937571</v>
      </c>
      <c r="T194" s="29">
        <v>12</v>
      </c>
    </row>
    <row r="195" spans="16:20" x14ac:dyDescent="0.2">
      <c r="P195" s="55" t="s">
        <v>27</v>
      </c>
      <c r="Q195" s="56" t="s">
        <v>31</v>
      </c>
      <c r="R195" s="28">
        <v>7.5178967590000001</v>
      </c>
      <c r="S195" s="28">
        <v>2.910329103422773</v>
      </c>
      <c r="T195" s="29">
        <v>24</v>
      </c>
    </row>
    <row r="196" spans="16:20" x14ac:dyDescent="0.2">
      <c r="P196" s="55" t="s">
        <v>27</v>
      </c>
      <c r="Q196" s="56" t="s">
        <v>31</v>
      </c>
      <c r="R196" s="28">
        <v>3.4896554800000001</v>
      </c>
      <c r="S196" s="28">
        <v>1.8030846118418187</v>
      </c>
      <c r="T196" s="29">
        <v>24</v>
      </c>
    </row>
    <row r="197" spans="16:20" x14ac:dyDescent="0.2">
      <c r="P197" s="55" t="s">
        <v>27</v>
      </c>
      <c r="Q197" s="56" t="s">
        <v>31</v>
      </c>
      <c r="R197" s="28">
        <v>10.07361946</v>
      </c>
      <c r="S197" s="28">
        <v>3.332510232927778</v>
      </c>
      <c r="T197" s="29">
        <v>24</v>
      </c>
    </row>
    <row r="198" spans="16:20" x14ac:dyDescent="0.2">
      <c r="P198" s="55" t="s">
        <v>27</v>
      </c>
      <c r="Q198" s="56" t="s">
        <v>31</v>
      </c>
      <c r="R198" s="28">
        <v>7.7441204739999998</v>
      </c>
      <c r="S198" s="28">
        <v>2.9531013965549664</v>
      </c>
      <c r="T198" s="29">
        <v>24</v>
      </c>
    </row>
    <row r="199" spans="16:20" x14ac:dyDescent="0.2">
      <c r="P199" s="55" t="s">
        <v>27</v>
      </c>
      <c r="Q199" s="56" t="s">
        <v>31</v>
      </c>
      <c r="R199" s="28">
        <v>11.196131019999999</v>
      </c>
      <c r="S199" s="28">
        <v>3.4849283697974176</v>
      </c>
      <c r="T199" s="29">
        <v>48</v>
      </c>
    </row>
    <row r="200" spans="16:20" x14ac:dyDescent="0.2">
      <c r="P200" s="55" t="s">
        <v>27</v>
      </c>
      <c r="Q200" s="56" t="s">
        <v>31</v>
      </c>
      <c r="R200" s="28">
        <v>13.781577800000001</v>
      </c>
      <c r="S200" s="28">
        <v>3.7846691610085959</v>
      </c>
      <c r="T200" s="29">
        <v>48</v>
      </c>
    </row>
    <row r="201" spans="16:20" x14ac:dyDescent="0.2">
      <c r="P201" s="55" t="s">
        <v>27</v>
      </c>
      <c r="Q201" s="56" t="s">
        <v>31</v>
      </c>
      <c r="R201" s="28">
        <v>19.029694330000002</v>
      </c>
      <c r="S201" s="28">
        <v>4.2501804829767078</v>
      </c>
      <c r="T201" s="29">
        <v>48</v>
      </c>
    </row>
    <row r="202" spans="16:20" x14ac:dyDescent="0.2">
      <c r="P202" s="55" t="s">
        <v>27</v>
      </c>
      <c r="Q202" s="56" t="s">
        <v>31</v>
      </c>
      <c r="R202" s="28">
        <v>20.77567814</v>
      </c>
      <c r="S202" s="28">
        <v>4.3768236637360598</v>
      </c>
      <c r="T202" s="29">
        <v>48</v>
      </c>
    </row>
    <row r="203" spans="16:20" x14ac:dyDescent="0.2">
      <c r="P203" s="55" t="s">
        <v>25</v>
      </c>
      <c r="Q203" s="56" t="s">
        <v>32</v>
      </c>
      <c r="R203" s="28">
        <v>1.0100464920000001</v>
      </c>
      <c r="S203" s="28">
        <v>1.4421701129673056E-2</v>
      </c>
      <c r="T203" s="29">
        <v>0</v>
      </c>
    </row>
    <row r="204" spans="16:20" x14ac:dyDescent="0.2">
      <c r="P204" s="55" t="s">
        <v>25</v>
      </c>
      <c r="Q204" s="56" t="s">
        <v>32</v>
      </c>
      <c r="R204" s="28">
        <v>0.67138186300000002</v>
      </c>
      <c r="S204" s="28">
        <v>-0.57479453091324184</v>
      </c>
      <c r="T204" s="29">
        <v>0</v>
      </c>
    </row>
    <row r="205" spans="16:20" x14ac:dyDescent="0.2">
      <c r="P205" s="55" t="s">
        <v>25</v>
      </c>
      <c r="Q205" s="56" t="s">
        <v>32</v>
      </c>
      <c r="R205" s="28">
        <v>1.3380101</v>
      </c>
      <c r="S205" s="28">
        <v>0.42008900623715956</v>
      </c>
      <c r="T205" s="29">
        <v>0</v>
      </c>
    </row>
    <row r="206" spans="16:20" x14ac:dyDescent="0.2">
      <c r="P206" s="55" t="s">
        <v>25</v>
      </c>
      <c r="Q206" s="56" t="s">
        <v>32</v>
      </c>
      <c r="R206" s="28">
        <v>1.102121916</v>
      </c>
      <c r="S206" s="28">
        <v>0.14028382271121267</v>
      </c>
      <c r="T206" s="29">
        <v>0</v>
      </c>
    </row>
    <row r="207" spans="16:20" x14ac:dyDescent="0.2">
      <c r="P207" s="55" t="s">
        <v>25</v>
      </c>
      <c r="Q207" s="56" t="s">
        <v>32</v>
      </c>
      <c r="R207" s="28">
        <v>0.85862728399999999</v>
      </c>
      <c r="S207" s="28">
        <v>-0.21989607785972964</v>
      </c>
      <c r="T207" s="29">
        <v>6</v>
      </c>
    </row>
    <row r="208" spans="16:20" x14ac:dyDescent="0.2">
      <c r="P208" s="55" t="s">
        <v>25</v>
      </c>
      <c r="Q208" s="56" t="s">
        <v>32</v>
      </c>
      <c r="R208" s="28">
        <v>0.19249496499999999</v>
      </c>
      <c r="S208" s="28">
        <v>-2.3771073844799799</v>
      </c>
      <c r="T208" s="29">
        <v>6</v>
      </c>
    </row>
    <row r="209" spans="16:20" x14ac:dyDescent="0.2">
      <c r="P209" s="55" t="s">
        <v>25</v>
      </c>
      <c r="Q209" s="56" t="s">
        <v>32</v>
      </c>
      <c r="R209" s="28">
        <v>0.27876086900000002</v>
      </c>
      <c r="S209" s="28">
        <v>-1.8429000374895843</v>
      </c>
      <c r="T209" s="29">
        <v>6</v>
      </c>
    </row>
    <row r="210" spans="16:20" x14ac:dyDescent="0.2">
      <c r="P210" s="55" t="s">
        <v>25</v>
      </c>
      <c r="Q210" s="56" t="s">
        <v>32</v>
      </c>
      <c r="R210" s="28">
        <v>0.22603906900000001</v>
      </c>
      <c r="S210" s="28">
        <v>-2.1453559426841218</v>
      </c>
      <c r="T210" s="29">
        <v>6</v>
      </c>
    </row>
    <row r="211" spans="16:20" x14ac:dyDescent="0.2">
      <c r="P211" s="55" t="s">
        <v>25</v>
      </c>
      <c r="Q211" s="56" t="s">
        <v>32</v>
      </c>
      <c r="R211" s="28">
        <v>0.25027650699999998</v>
      </c>
      <c r="S211" s="28">
        <v>-1.9984052206621323</v>
      </c>
      <c r="T211" s="29">
        <v>12</v>
      </c>
    </row>
    <row r="212" spans="16:20" x14ac:dyDescent="0.2">
      <c r="P212" s="55" t="s">
        <v>25</v>
      </c>
      <c r="Q212" s="56" t="s">
        <v>32</v>
      </c>
      <c r="R212" s="28">
        <v>0.269670456</v>
      </c>
      <c r="S212" s="28">
        <v>-1.8907306204662493</v>
      </c>
      <c r="T212" s="29">
        <v>12</v>
      </c>
    </row>
    <row r="213" spans="16:20" x14ac:dyDescent="0.2">
      <c r="P213" s="55" t="s">
        <v>25</v>
      </c>
      <c r="Q213" s="56" t="s">
        <v>32</v>
      </c>
      <c r="R213" s="28">
        <v>0.45481870899999999</v>
      </c>
      <c r="S213" s="28">
        <v>-1.1366364940732829</v>
      </c>
      <c r="T213" s="29">
        <v>12</v>
      </c>
    </row>
    <row r="214" spans="16:20" x14ac:dyDescent="0.2">
      <c r="P214" s="55" t="s">
        <v>25</v>
      </c>
      <c r="Q214" s="56" t="s">
        <v>32</v>
      </c>
      <c r="R214" s="28">
        <v>0.31383486799999999</v>
      </c>
      <c r="S214" s="28">
        <v>-1.6719224459079127</v>
      </c>
      <c r="T214" s="29">
        <v>12</v>
      </c>
    </row>
    <row r="215" spans="16:20" x14ac:dyDescent="0.2">
      <c r="P215" s="55" t="s">
        <v>25</v>
      </c>
      <c r="Q215" s="56" t="s">
        <v>32</v>
      </c>
      <c r="R215" s="28">
        <v>0.50059735500000002</v>
      </c>
      <c r="S215" s="28">
        <v>-0.99827742659077046</v>
      </c>
      <c r="T215" s="29">
        <v>24</v>
      </c>
    </row>
    <row r="216" spans="16:20" x14ac:dyDescent="0.2">
      <c r="P216" s="55" t="s">
        <v>25</v>
      </c>
      <c r="Q216" s="56" t="s">
        <v>32</v>
      </c>
      <c r="R216" s="28">
        <v>0.33143911199999998</v>
      </c>
      <c r="S216" s="28">
        <v>-1.5931842347572445</v>
      </c>
      <c r="T216" s="29">
        <v>24</v>
      </c>
    </row>
    <row r="217" spans="16:20" x14ac:dyDescent="0.2">
      <c r="P217" s="55" t="s">
        <v>25</v>
      </c>
      <c r="Q217" s="56" t="s">
        <v>32</v>
      </c>
      <c r="R217" s="28">
        <v>0.398629334</v>
      </c>
      <c r="S217" s="28">
        <v>-1.3268802169753529</v>
      </c>
      <c r="T217" s="29">
        <v>24</v>
      </c>
    </row>
    <row r="218" spans="16:20" x14ac:dyDescent="0.2">
      <c r="P218" s="55" t="s">
        <v>25</v>
      </c>
      <c r="Q218" s="56" t="s">
        <v>32</v>
      </c>
      <c r="R218" s="28">
        <v>0.53346977600000001</v>
      </c>
      <c r="S218" s="28">
        <v>-0.90652155813962321</v>
      </c>
      <c r="T218" s="29">
        <v>24</v>
      </c>
    </row>
    <row r="219" spans="16:20" x14ac:dyDescent="0.2">
      <c r="P219" s="55" t="s">
        <v>25</v>
      </c>
      <c r="Q219" s="56" t="s">
        <v>32</v>
      </c>
      <c r="R219" s="28">
        <v>0.313333639</v>
      </c>
      <c r="S219" s="28">
        <v>-1.6742284314238742</v>
      </c>
      <c r="T219" s="29">
        <v>48</v>
      </c>
    </row>
    <row r="220" spans="16:20" x14ac:dyDescent="0.2">
      <c r="P220" s="55" t="s">
        <v>25</v>
      </c>
      <c r="Q220" s="56" t="s">
        <v>32</v>
      </c>
      <c r="R220" s="28">
        <v>0.33886957200000001</v>
      </c>
      <c r="S220" s="28">
        <v>-1.5611979956739497</v>
      </c>
      <c r="T220" s="29">
        <v>48</v>
      </c>
    </row>
    <row r="221" spans="16:20" x14ac:dyDescent="0.2">
      <c r="P221" s="55" t="s">
        <v>25</v>
      </c>
      <c r="Q221" s="56" t="s">
        <v>32</v>
      </c>
      <c r="R221" s="28">
        <v>0.75980236499999998</v>
      </c>
      <c r="S221" s="28">
        <v>-0.39630389227050028</v>
      </c>
      <c r="T221" s="29">
        <v>48</v>
      </c>
    </row>
    <row r="222" spans="16:20" x14ac:dyDescent="0.2">
      <c r="P222" s="55" t="s">
        <v>25</v>
      </c>
      <c r="Q222" s="56" t="s">
        <v>32</v>
      </c>
      <c r="R222" s="28">
        <v>0.41247074700000003</v>
      </c>
      <c r="S222" s="28">
        <v>-1.2776362898429674</v>
      </c>
      <c r="T222" s="29">
        <v>48</v>
      </c>
    </row>
    <row r="223" spans="16:20" x14ac:dyDescent="0.2">
      <c r="P223" s="55" t="s">
        <v>27</v>
      </c>
      <c r="Q223" s="56" t="s">
        <v>32</v>
      </c>
      <c r="R223" s="28">
        <v>0.98057861099999999</v>
      </c>
      <c r="S223" s="28">
        <v>-2.8294801896001573E-2</v>
      </c>
      <c r="T223" s="29">
        <v>0</v>
      </c>
    </row>
    <row r="224" spans="16:20" x14ac:dyDescent="0.2">
      <c r="P224" s="55" t="s">
        <v>27</v>
      </c>
      <c r="Q224" s="56" t="s">
        <v>32</v>
      </c>
      <c r="R224" s="28">
        <v>1.2338541540000001</v>
      </c>
      <c r="S224" s="28">
        <v>0.30317187282109925</v>
      </c>
      <c r="T224" s="29">
        <v>0</v>
      </c>
    </row>
    <row r="225" spans="16:20" x14ac:dyDescent="0.2">
      <c r="P225" s="55" t="s">
        <v>27</v>
      </c>
      <c r="Q225" s="56" t="s">
        <v>32</v>
      </c>
      <c r="R225" s="28">
        <v>1.0264397279999999</v>
      </c>
      <c r="S225" s="28">
        <v>3.7648915640957722E-2</v>
      </c>
      <c r="T225" s="29">
        <v>0</v>
      </c>
    </row>
    <row r="226" spans="16:20" x14ac:dyDescent="0.2">
      <c r="P226" s="55" t="s">
        <v>27</v>
      </c>
      <c r="Q226" s="56" t="s">
        <v>32</v>
      </c>
      <c r="R226" s="28">
        <v>0.80523066099999996</v>
      </c>
      <c r="S226" s="28">
        <v>-0.31252598766726325</v>
      </c>
      <c r="T226" s="29">
        <v>0</v>
      </c>
    </row>
    <row r="227" spans="16:20" x14ac:dyDescent="0.2">
      <c r="P227" s="55" t="s">
        <v>27</v>
      </c>
      <c r="Q227" s="56" t="s">
        <v>32</v>
      </c>
      <c r="R227" s="28">
        <v>0.23392691099999999</v>
      </c>
      <c r="S227" s="28">
        <v>-2.0958702557152851</v>
      </c>
      <c r="T227" s="29">
        <v>6</v>
      </c>
    </row>
    <row r="228" spans="16:20" x14ac:dyDescent="0.2">
      <c r="P228" s="55" t="s">
        <v>27</v>
      </c>
      <c r="Q228" s="56" t="s">
        <v>32</v>
      </c>
      <c r="R228" s="28">
        <v>0.24291837699999999</v>
      </c>
      <c r="S228" s="28">
        <v>-2.0414564595702456</v>
      </c>
      <c r="T228" s="29">
        <v>6</v>
      </c>
    </row>
    <row r="229" spans="16:20" x14ac:dyDescent="0.2">
      <c r="P229" s="55" t="s">
        <v>27</v>
      </c>
      <c r="Q229" s="56" t="s">
        <v>32</v>
      </c>
      <c r="R229" s="28">
        <v>0.25387342200000002</v>
      </c>
      <c r="S229" s="28">
        <v>-1.9778187276917825</v>
      </c>
      <c r="T229" s="29">
        <v>6</v>
      </c>
    </row>
    <row r="230" spans="16:20" x14ac:dyDescent="0.2">
      <c r="P230" s="55" t="s">
        <v>27</v>
      </c>
      <c r="Q230" s="56" t="s">
        <v>32</v>
      </c>
      <c r="R230" s="28">
        <v>0.34861245899999999</v>
      </c>
      <c r="S230" s="28">
        <v>-1.5203039642754104</v>
      </c>
      <c r="T230" s="29">
        <v>6</v>
      </c>
    </row>
    <row r="231" spans="16:20" x14ac:dyDescent="0.2">
      <c r="P231" s="55" t="s">
        <v>27</v>
      </c>
      <c r="Q231" s="56" t="s">
        <v>32</v>
      </c>
      <c r="R231" s="28">
        <v>0.35253488399999999</v>
      </c>
      <c r="S231" s="28">
        <v>-1.5041620728830258</v>
      </c>
      <c r="T231" s="29">
        <v>12</v>
      </c>
    </row>
    <row r="232" spans="16:20" x14ac:dyDescent="0.2">
      <c r="P232" s="55" t="s">
        <v>27</v>
      </c>
      <c r="Q232" s="56" t="s">
        <v>32</v>
      </c>
      <c r="R232" s="28">
        <v>0.35016172000000001</v>
      </c>
      <c r="S232" s="28">
        <v>-1.5139067192391176</v>
      </c>
      <c r="T232" s="29">
        <v>12</v>
      </c>
    </row>
    <row r="233" spans="16:20" x14ac:dyDescent="0.2">
      <c r="P233" s="55" t="s">
        <v>27</v>
      </c>
      <c r="Q233" s="56" t="s">
        <v>32</v>
      </c>
      <c r="R233" s="28">
        <v>0.33258178799999999</v>
      </c>
      <c r="S233" s="28">
        <v>-1.588218925304443</v>
      </c>
      <c r="T233" s="29">
        <v>12</v>
      </c>
    </row>
    <row r="234" spans="16:20" x14ac:dyDescent="0.2">
      <c r="P234" s="55" t="s">
        <v>27</v>
      </c>
      <c r="Q234" s="56" t="s">
        <v>32</v>
      </c>
      <c r="R234" s="28">
        <v>0.26103458000000002</v>
      </c>
      <c r="S234" s="28">
        <v>-1.937687157479411</v>
      </c>
      <c r="T234" s="29">
        <v>12</v>
      </c>
    </row>
    <row r="235" spans="16:20" x14ac:dyDescent="0.2">
      <c r="P235" s="55" t="s">
        <v>27</v>
      </c>
      <c r="Q235" s="56" t="s">
        <v>32</v>
      </c>
      <c r="R235" s="28">
        <v>0.34970162999999999</v>
      </c>
      <c r="S235" s="28">
        <v>-1.515803574266557</v>
      </c>
      <c r="T235" s="29">
        <v>24</v>
      </c>
    </row>
    <row r="236" spans="16:20" x14ac:dyDescent="0.2">
      <c r="P236" s="55" t="s">
        <v>27</v>
      </c>
      <c r="Q236" s="56" t="s">
        <v>32</v>
      </c>
      <c r="R236" s="28">
        <v>0.28545522899999998</v>
      </c>
      <c r="S236" s="28">
        <v>-1.8086636048672027</v>
      </c>
      <c r="T236" s="29">
        <v>24</v>
      </c>
    </row>
    <row r="237" spans="16:20" x14ac:dyDescent="0.2">
      <c r="P237" s="55" t="s">
        <v>27</v>
      </c>
      <c r="Q237" s="56" t="s">
        <v>32</v>
      </c>
      <c r="R237" s="28">
        <v>0.39694237399999999</v>
      </c>
      <c r="S237" s="28">
        <v>-1.3329985151735659</v>
      </c>
      <c r="T237" s="29">
        <v>24</v>
      </c>
    </row>
    <row r="238" spans="16:20" x14ac:dyDescent="0.2">
      <c r="P238" s="55" t="s">
        <v>27</v>
      </c>
      <c r="Q238" s="56" t="s">
        <v>32</v>
      </c>
      <c r="R238" s="28">
        <v>0.47626833099999999</v>
      </c>
      <c r="S238" s="28">
        <v>-1.0701534736014033</v>
      </c>
      <c r="T238" s="29">
        <v>24</v>
      </c>
    </row>
    <row r="239" spans="16:20" x14ac:dyDescent="0.2">
      <c r="P239" s="55" t="s">
        <v>27</v>
      </c>
      <c r="Q239" s="56" t="s">
        <v>32</v>
      </c>
      <c r="R239" s="28">
        <v>0.43306048600000002</v>
      </c>
      <c r="S239" s="28">
        <v>-1.2073595531734369</v>
      </c>
      <c r="T239" s="29">
        <v>48</v>
      </c>
    </row>
    <row r="240" spans="16:20" x14ac:dyDescent="0.2">
      <c r="P240" s="55" t="s">
        <v>27</v>
      </c>
      <c r="Q240" s="56" t="s">
        <v>32</v>
      </c>
      <c r="R240" s="28">
        <v>0.52089194900000002</v>
      </c>
      <c r="S240" s="28">
        <v>-0.94094395618142412</v>
      </c>
      <c r="T240" s="29">
        <v>48</v>
      </c>
    </row>
    <row r="241" spans="16:20" x14ac:dyDescent="0.2">
      <c r="P241" s="55" t="s">
        <v>27</v>
      </c>
      <c r="Q241" s="56" t="s">
        <v>32</v>
      </c>
      <c r="R241" s="28">
        <v>0.95981932199999997</v>
      </c>
      <c r="S241" s="28">
        <v>-5.9165238831592207E-2</v>
      </c>
      <c r="T241" s="29">
        <v>48</v>
      </c>
    </row>
    <row r="242" spans="16:20" x14ac:dyDescent="0.2">
      <c r="P242" s="55" t="s">
        <v>27</v>
      </c>
      <c r="Q242" s="56" t="s">
        <v>32</v>
      </c>
      <c r="R242" s="28">
        <v>0.96440799799999999</v>
      </c>
      <c r="S242" s="28">
        <v>-5.2284479381296142E-2</v>
      </c>
      <c r="T242" s="29">
        <v>48</v>
      </c>
    </row>
    <row r="243" spans="16:20" x14ac:dyDescent="0.2">
      <c r="P243" s="55" t="s">
        <v>25</v>
      </c>
      <c r="Q243" s="56" t="s">
        <v>33</v>
      </c>
      <c r="R243" s="28">
        <v>0.91593068399999999</v>
      </c>
      <c r="S243" s="28">
        <v>-0.12668967302075401</v>
      </c>
      <c r="T243" s="29">
        <v>0</v>
      </c>
    </row>
    <row r="244" spans="16:20" x14ac:dyDescent="0.2">
      <c r="P244" s="55" t="s">
        <v>25</v>
      </c>
      <c r="Q244" s="56" t="s">
        <v>33</v>
      </c>
      <c r="R244" s="28">
        <v>0.57273750199999995</v>
      </c>
      <c r="S244" s="28">
        <v>-0.80405402280542493</v>
      </c>
      <c r="T244" s="29">
        <v>0</v>
      </c>
    </row>
    <row r="245" spans="16:20" x14ac:dyDescent="0.2">
      <c r="P245" s="55" t="s">
        <v>25</v>
      </c>
      <c r="Q245" s="56" t="s">
        <v>33</v>
      </c>
      <c r="R245" s="28">
        <v>1.0104371590000001</v>
      </c>
      <c r="S245" s="28">
        <v>1.4979600571505889E-2</v>
      </c>
      <c r="T245" s="29">
        <v>0</v>
      </c>
    </row>
    <row r="246" spans="16:20" x14ac:dyDescent="0.2">
      <c r="P246" s="55" t="s">
        <v>25</v>
      </c>
      <c r="Q246" s="56" t="s">
        <v>33</v>
      </c>
      <c r="R246" s="28">
        <v>1.886567989</v>
      </c>
      <c r="S246" s="28">
        <v>0.91576409358860278</v>
      </c>
      <c r="T246" s="29">
        <v>0</v>
      </c>
    </row>
    <row r="247" spans="16:20" x14ac:dyDescent="0.2">
      <c r="P247" s="55" t="s">
        <v>25</v>
      </c>
      <c r="Q247" s="56" t="s">
        <v>33</v>
      </c>
      <c r="R247" s="28">
        <v>1.0273795610000001</v>
      </c>
      <c r="S247" s="28">
        <v>3.8969277671120073E-2</v>
      </c>
      <c r="T247" s="29">
        <v>6</v>
      </c>
    </row>
    <row r="248" spans="16:20" x14ac:dyDescent="0.2">
      <c r="P248" s="55" t="s">
        <v>25</v>
      </c>
      <c r="Q248" s="56" t="s">
        <v>33</v>
      </c>
      <c r="R248" s="28">
        <v>0.49398215600000001</v>
      </c>
      <c r="S248" s="28">
        <v>-1.0174691662662076</v>
      </c>
      <c r="T248" s="29">
        <v>6</v>
      </c>
    </row>
    <row r="249" spans="16:20" x14ac:dyDescent="0.2">
      <c r="P249" s="55" t="s">
        <v>25</v>
      </c>
      <c r="Q249" s="56" t="s">
        <v>33</v>
      </c>
      <c r="R249" s="28">
        <v>1.192003642</v>
      </c>
      <c r="S249" s="28">
        <v>0.25338864375922887</v>
      </c>
      <c r="T249" s="29">
        <v>6</v>
      </c>
    </row>
    <row r="250" spans="16:20" x14ac:dyDescent="0.2">
      <c r="P250" s="55" t="s">
        <v>25</v>
      </c>
      <c r="Q250" s="56" t="s">
        <v>33</v>
      </c>
      <c r="R250" s="28">
        <v>0.75231767000000005</v>
      </c>
      <c r="S250" s="28">
        <v>-0.41058611894182234</v>
      </c>
      <c r="T250" s="29">
        <v>6</v>
      </c>
    </row>
    <row r="251" spans="16:20" x14ac:dyDescent="0.2">
      <c r="P251" s="55" t="s">
        <v>25</v>
      </c>
      <c r="Q251" s="56" t="s">
        <v>33</v>
      </c>
      <c r="R251" s="28">
        <v>0.42539768500000003</v>
      </c>
      <c r="S251" s="28">
        <v>-1.233115912665663</v>
      </c>
      <c r="T251" s="29">
        <v>12</v>
      </c>
    </row>
    <row r="252" spans="16:20" x14ac:dyDescent="0.2">
      <c r="P252" s="55" t="s">
        <v>25</v>
      </c>
      <c r="Q252" s="56" t="s">
        <v>33</v>
      </c>
      <c r="R252" s="28">
        <v>0.50626899800000003</v>
      </c>
      <c r="S252" s="28">
        <v>-0.98202395312644153</v>
      </c>
      <c r="T252" s="29">
        <v>12</v>
      </c>
    </row>
    <row r="253" spans="16:20" x14ac:dyDescent="0.2">
      <c r="P253" s="55" t="s">
        <v>25</v>
      </c>
      <c r="Q253" s="56" t="s">
        <v>33</v>
      </c>
      <c r="R253" s="28">
        <v>0.52599963599999999</v>
      </c>
      <c r="S253" s="28">
        <v>-0.92686629373704055</v>
      </c>
      <c r="T253" s="29">
        <v>12</v>
      </c>
    </row>
    <row r="254" spans="16:20" x14ac:dyDescent="0.2">
      <c r="P254" s="55" t="s">
        <v>25</v>
      </c>
      <c r="Q254" s="56" t="s">
        <v>33</v>
      </c>
      <c r="R254" s="28">
        <v>0.52526787900000005</v>
      </c>
      <c r="S254" s="28">
        <v>-0.92887473088643158</v>
      </c>
      <c r="T254" s="29">
        <v>12</v>
      </c>
    </row>
    <row r="255" spans="16:20" x14ac:dyDescent="0.2">
      <c r="P255" s="55" t="s">
        <v>25</v>
      </c>
      <c r="Q255" s="56" t="s">
        <v>33</v>
      </c>
      <c r="R255" s="28">
        <v>0.62122132299999999</v>
      </c>
      <c r="S255" s="28">
        <v>-0.68682074478481658</v>
      </c>
      <c r="T255" s="29">
        <v>24</v>
      </c>
    </row>
    <row r="256" spans="16:20" x14ac:dyDescent="0.2">
      <c r="P256" s="55" t="s">
        <v>25</v>
      </c>
      <c r="Q256" s="56" t="s">
        <v>33</v>
      </c>
      <c r="R256" s="28">
        <v>0.42534285399999999</v>
      </c>
      <c r="S256" s="28">
        <v>-1.2333018786759098</v>
      </c>
      <c r="T256" s="29">
        <v>24</v>
      </c>
    </row>
    <row r="257" spans="16:20" x14ac:dyDescent="0.2">
      <c r="P257" s="55" t="s">
        <v>25</v>
      </c>
      <c r="Q257" s="56" t="s">
        <v>33</v>
      </c>
      <c r="R257" s="28">
        <v>0.35748160299999998</v>
      </c>
      <c r="S257" s="28">
        <v>-1.4840590961952143</v>
      </c>
      <c r="T257" s="29">
        <v>24</v>
      </c>
    </row>
    <row r="258" spans="16:20" x14ac:dyDescent="0.2">
      <c r="P258" s="55" t="s">
        <v>25</v>
      </c>
      <c r="Q258" s="56" t="s">
        <v>33</v>
      </c>
      <c r="R258" s="28">
        <v>0.54122736400000004</v>
      </c>
      <c r="S258" s="28">
        <v>-0.8856933122818974</v>
      </c>
      <c r="T258" s="29">
        <v>24</v>
      </c>
    </row>
    <row r="259" spans="16:20" x14ac:dyDescent="0.2">
      <c r="P259" s="55" t="s">
        <v>25</v>
      </c>
      <c r="Q259" s="56" t="s">
        <v>33</v>
      </c>
      <c r="R259" s="28">
        <v>0.29363968099999999</v>
      </c>
      <c r="S259" s="28">
        <v>-1.7678811549294413</v>
      </c>
      <c r="T259" s="29">
        <v>48</v>
      </c>
    </row>
    <row r="260" spans="16:20" x14ac:dyDescent="0.2">
      <c r="P260" s="55" t="s">
        <v>25</v>
      </c>
      <c r="Q260" s="56" t="s">
        <v>33</v>
      </c>
      <c r="R260" s="28">
        <v>0.39218700000000001</v>
      </c>
      <c r="S260" s="28">
        <v>-1.3503863802302452</v>
      </c>
      <c r="T260" s="29">
        <v>48</v>
      </c>
    </row>
    <row r="261" spans="16:20" x14ac:dyDescent="0.2">
      <c r="P261" s="55" t="s">
        <v>25</v>
      </c>
      <c r="Q261" s="56" t="s">
        <v>33</v>
      </c>
      <c r="R261" s="28">
        <v>0.64340512500000002</v>
      </c>
      <c r="S261" s="28">
        <v>-0.63620066716118551</v>
      </c>
      <c r="T261" s="29">
        <v>48</v>
      </c>
    </row>
    <row r="262" spans="16:20" x14ac:dyDescent="0.2">
      <c r="P262" s="55" t="s">
        <v>25</v>
      </c>
      <c r="Q262" s="56" t="s">
        <v>33</v>
      </c>
      <c r="R262" s="28">
        <v>0.47159492200000003</v>
      </c>
      <c r="S262" s="28">
        <v>-1.084379911015954</v>
      </c>
      <c r="T262" s="29">
        <v>48</v>
      </c>
    </row>
    <row r="263" spans="16:20" x14ac:dyDescent="0.2">
      <c r="P263" s="55" t="s">
        <v>27</v>
      </c>
      <c r="Q263" s="56" t="s">
        <v>33</v>
      </c>
      <c r="R263" s="28">
        <v>0.90907326899999996</v>
      </c>
      <c r="S263" s="28">
        <v>-0.13753151822038254</v>
      </c>
      <c r="T263" s="29">
        <v>0</v>
      </c>
    </row>
    <row r="264" spans="16:20" x14ac:dyDescent="0.2">
      <c r="P264" s="55" t="s">
        <v>27</v>
      </c>
      <c r="Q264" s="56" t="s">
        <v>33</v>
      </c>
      <c r="R264" s="28">
        <v>1.317727426</v>
      </c>
      <c r="S264" s="28">
        <v>0.39805197745783982</v>
      </c>
      <c r="T264" s="29">
        <v>0</v>
      </c>
    </row>
    <row r="265" spans="16:20" x14ac:dyDescent="0.2">
      <c r="P265" s="55" t="s">
        <v>27</v>
      </c>
      <c r="Q265" s="56" t="s">
        <v>33</v>
      </c>
      <c r="R265" s="28">
        <v>1.0192409490000001</v>
      </c>
      <c r="S265" s="28">
        <v>2.7495145552688026E-2</v>
      </c>
      <c r="T265" s="29">
        <v>0</v>
      </c>
    </row>
    <row r="266" spans="16:20" x14ac:dyDescent="0.2">
      <c r="P266" s="55" t="s">
        <v>27</v>
      </c>
      <c r="Q266" s="56" t="s">
        <v>33</v>
      </c>
      <c r="R266" s="28">
        <v>0.81902783899999998</v>
      </c>
      <c r="S266" s="28">
        <v>-0.28801560455385472</v>
      </c>
      <c r="T266" s="29">
        <v>0</v>
      </c>
    </row>
    <row r="267" spans="16:20" x14ac:dyDescent="0.2">
      <c r="P267" s="55" t="s">
        <v>27</v>
      </c>
      <c r="Q267" s="56" t="s">
        <v>33</v>
      </c>
      <c r="R267" s="28">
        <v>0.457175742</v>
      </c>
      <c r="S267" s="28">
        <v>-1.1291792395081184</v>
      </c>
      <c r="T267" s="29">
        <v>6</v>
      </c>
    </row>
    <row r="268" spans="16:20" x14ac:dyDescent="0.2">
      <c r="P268" s="55" t="s">
        <v>27</v>
      </c>
      <c r="Q268" s="56" t="s">
        <v>33</v>
      </c>
      <c r="R268" s="28">
        <v>0.49904464199999998</v>
      </c>
      <c r="S268" s="28">
        <v>-1.0027592173784003</v>
      </c>
      <c r="T268" s="29">
        <v>6</v>
      </c>
    </row>
    <row r="269" spans="16:20" x14ac:dyDescent="0.2">
      <c r="P269" s="55" t="s">
        <v>27</v>
      </c>
      <c r="Q269" s="56" t="s">
        <v>33</v>
      </c>
      <c r="R269" s="28">
        <v>0.71060695200000001</v>
      </c>
      <c r="S269" s="28">
        <v>-0.49287629199522787</v>
      </c>
      <c r="T269" s="29">
        <v>6</v>
      </c>
    </row>
    <row r="270" spans="16:20" x14ac:dyDescent="0.2">
      <c r="P270" s="55" t="s">
        <v>27</v>
      </c>
      <c r="Q270" s="56" t="s">
        <v>33</v>
      </c>
      <c r="R270" s="28">
        <v>0.82724020099999995</v>
      </c>
      <c r="S270" s="28">
        <v>-0.27362179756373323</v>
      </c>
      <c r="T270" s="29">
        <v>6</v>
      </c>
    </row>
    <row r="271" spans="16:20" x14ac:dyDescent="0.2">
      <c r="P271" s="55" t="s">
        <v>27</v>
      </c>
      <c r="Q271" s="56" t="s">
        <v>33</v>
      </c>
      <c r="R271" s="28">
        <v>0.32394183799999998</v>
      </c>
      <c r="S271" s="28">
        <v>-1.6261932865963289</v>
      </c>
      <c r="T271" s="29">
        <v>12</v>
      </c>
    </row>
    <row r="272" spans="16:20" x14ac:dyDescent="0.2">
      <c r="P272" s="55" t="s">
        <v>27</v>
      </c>
      <c r="Q272" s="56" t="s">
        <v>33</v>
      </c>
      <c r="R272" s="28">
        <v>0.34634605099999999</v>
      </c>
      <c r="S272" s="28">
        <v>-1.5297138704123296</v>
      </c>
      <c r="T272" s="29">
        <v>12</v>
      </c>
    </row>
    <row r="273" spans="16:20" x14ac:dyDescent="0.2">
      <c r="P273" s="55" t="s">
        <v>27</v>
      </c>
      <c r="Q273" s="56" t="s">
        <v>33</v>
      </c>
      <c r="R273" s="28">
        <v>0.33605516299999999</v>
      </c>
      <c r="S273" s="28">
        <v>-1.5732300260070453</v>
      </c>
      <c r="T273" s="29">
        <v>12</v>
      </c>
    </row>
    <row r="274" spans="16:20" x14ac:dyDescent="0.2">
      <c r="P274" s="55" t="s">
        <v>27</v>
      </c>
      <c r="Q274" s="56" t="s">
        <v>33</v>
      </c>
      <c r="R274" s="28">
        <v>0.33370689399999998</v>
      </c>
      <c r="S274" s="28">
        <v>-1.5833466036417021</v>
      </c>
      <c r="T274" s="29">
        <v>12</v>
      </c>
    </row>
    <row r="275" spans="16:20" x14ac:dyDescent="0.2">
      <c r="P275" s="55" t="s">
        <v>27</v>
      </c>
      <c r="Q275" s="56" t="s">
        <v>33</v>
      </c>
      <c r="R275" s="28">
        <v>0.61185165100000005</v>
      </c>
      <c r="S275" s="28">
        <v>-0.70874619411054507</v>
      </c>
      <c r="T275" s="29">
        <v>24</v>
      </c>
    </row>
    <row r="276" spans="16:20" x14ac:dyDescent="0.2">
      <c r="P276" s="55" t="s">
        <v>27</v>
      </c>
      <c r="Q276" s="56" t="s">
        <v>33</v>
      </c>
      <c r="R276" s="28">
        <v>0.364493768</v>
      </c>
      <c r="S276" s="28">
        <v>-1.4560339468711061</v>
      </c>
      <c r="T276" s="29">
        <v>24</v>
      </c>
    </row>
    <row r="277" spans="16:20" x14ac:dyDescent="0.2">
      <c r="P277" s="55" t="s">
        <v>27</v>
      </c>
      <c r="Q277" s="56" t="s">
        <v>33</v>
      </c>
      <c r="R277" s="28">
        <v>0.55645821900000003</v>
      </c>
      <c r="S277" s="28">
        <v>-0.84565472628575022</v>
      </c>
      <c r="T277" s="29">
        <v>24</v>
      </c>
    </row>
    <row r="278" spans="16:20" x14ac:dyDescent="0.2">
      <c r="P278" s="55" t="s">
        <v>27</v>
      </c>
      <c r="Q278" s="56" t="s">
        <v>33</v>
      </c>
      <c r="R278" s="28">
        <v>0.55244163499999999</v>
      </c>
      <c r="S278" s="28">
        <v>-0.85610604186544326</v>
      </c>
      <c r="T278" s="29">
        <v>24</v>
      </c>
    </row>
    <row r="279" spans="16:20" x14ac:dyDescent="0.2">
      <c r="P279" s="55" t="s">
        <v>27</v>
      </c>
      <c r="Q279" s="56" t="s">
        <v>33</v>
      </c>
      <c r="R279" s="28">
        <v>0.95046229900000001</v>
      </c>
      <c r="S279" s="28">
        <v>-7.329869276309714E-2</v>
      </c>
      <c r="T279" s="29">
        <v>48</v>
      </c>
    </row>
    <row r="280" spans="16:20" x14ac:dyDescent="0.2">
      <c r="P280" s="55" t="s">
        <v>27</v>
      </c>
      <c r="Q280" s="56" t="s">
        <v>33</v>
      </c>
      <c r="R280" s="28">
        <v>0.70775480999999996</v>
      </c>
      <c r="S280" s="28">
        <v>-0.49867844596712613</v>
      </c>
      <c r="T280" s="29">
        <v>48</v>
      </c>
    </row>
    <row r="281" spans="16:20" x14ac:dyDescent="0.2">
      <c r="P281" s="55" t="s">
        <v>27</v>
      </c>
      <c r="Q281" s="56" t="s">
        <v>33</v>
      </c>
      <c r="R281" s="28">
        <v>2.016655369</v>
      </c>
      <c r="S281" s="28">
        <v>1.0119645594512021</v>
      </c>
      <c r="T281" s="29">
        <v>48</v>
      </c>
    </row>
    <row r="282" spans="16:20" x14ac:dyDescent="0.2">
      <c r="P282" s="55" t="s">
        <v>27</v>
      </c>
      <c r="Q282" s="56" t="s">
        <v>33</v>
      </c>
      <c r="R282" s="28">
        <v>1.5558342789999999</v>
      </c>
      <c r="S282" s="28">
        <v>0.63768839862900073</v>
      </c>
      <c r="T282" s="29">
        <v>48</v>
      </c>
    </row>
    <row r="283" spans="16:20" x14ac:dyDescent="0.2">
      <c r="P283" s="55" t="s">
        <v>25</v>
      </c>
      <c r="Q283" s="56" t="s">
        <v>34</v>
      </c>
      <c r="R283" s="28">
        <v>1.016158136</v>
      </c>
      <c r="S283" s="28">
        <v>2.3124933872056396E-2</v>
      </c>
      <c r="T283" s="29">
        <v>0</v>
      </c>
    </row>
    <row r="284" spans="16:20" x14ac:dyDescent="0.2">
      <c r="P284" s="55" t="s">
        <v>25</v>
      </c>
      <c r="Q284" s="56" t="s">
        <v>34</v>
      </c>
      <c r="R284" s="28">
        <v>0.67207456099999996</v>
      </c>
      <c r="S284" s="28">
        <v>-0.57330679816636454</v>
      </c>
      <c r="T284" s="29">
        <v>0</v>
      </c>
    </row>
    <row r="285" spans="16:20" x14ac:dyDescent="0.2">
      <c r="P285" s="55" t="s">
        <v>25</v>
      </c>
      <c r="Q285" s="56" t="s">
        <v>34</v>
      </c>
      <c r="R285" s="28">
        <v>1.2780633269999999</v>
      </c>
      <c r="S285" s="28">
        <v>0.35395932242369582</v>
      </c>
      <c r="T285" s="29">
        <v>0</v>
      </c>
    </row>
    <row r="286" spans="16:20" x14ac:dyDescent="0.2">
      <c r="P286" s="55" t="s">
        <v>25</v>
      </c>
      <c r="Q286" s="56" t="s">
        <v>34</v>
      </c>
      <c r="R286" s="28">
        <v>1.1456946139999999</v>
      </c>
      <c r="S286" s="28">
        <v>0.19622254358792363</v>
      </c>
      <c r="T286" s="29">
        <v>0</v>
      </c>
    </row>
    <row r="287" spans="16:20" x14ac:dyDescent="0.2">
      <c r="P287" s="55" t="s">
        <v>25</v>
      </c>
      <c r="Q287" s="56" t="s">
        <v>34</v>
      </c>
      <c r="R287" s="28">
        <v>31.64634689</v>
      </c>
      <c r="S287" s="28">
        <v>4.9839670660145909</v>
      </c>
      <c r="T287" s="29">
        <v>6</v>
      </c>
    </row>
    <row r="288" spans="16:20" x14ac:dyDescent="0.2">
      <c r="P288" s="55" t="s">
        <v>25</v>
      </c>
      <c r="Q288" s="56" t="s">
        <v>34</v>
      </c>
      <c r="R288" s="28">
        <v>10.42823894</v>
      </c>
      <c r="S288" s="28">
        <v>3.3824236394139202</v>
      </c>
      <c r="T288" s="29">
        <v>6</v>
      </c>
    </row>
    <row r="289" spans="16:20" x14ac:dyDescent="0.2">
      <c r="P289" s="55" t="s">
        <v>25</v>
      </c>
      <c r="Q289" s="56" t="s">
        <v>34</v>
      </c>
      <c r="R289" s="28">
        <v>22.368280670000001</v>
      </c>
      <c r="S289" s="28">
        <v>4.4833824633008268</v>
      </c>
      <c r="T289" s="29">
        <v>6</v>
      </c>
    </row>
    <row r="290" spans="16:20" x14ac:dyDescent="0.2">
      <c r="P290" s="55" t="s">
        <v>25</v>
      </c>
      <c r="Q290" s="56" t="s">
        <v>34</v>
      </c>
      <c r="R290" s="28">
        <v>25.774476450000002</v>
      </c>
      <c r="S290" s="28">
        <v>4.6878712177024751</v>
      </c>
      <c r="T290" s="29">
        <v>6</v>
      </c>
    </row>
    <row r="291" spans="16:20" x14ac:dyDescent="0.2">
      <c r="P291" s="55" t="s">
        <v>25</v>
      </c>
      <c r="Q291" s="56" t="s">
        <v>34</v>
      </c>
      <c r="R291" s="28">
        <v>102.003046</v>
      </c>
      <c r="S291" s="28">
        <v>6.6724684241624832</v>
      </c>
      <c r="T291" s="29">
        <v>12</v>
      </c>
    </row>
    <row r="292" spans="16:20" x14ac:dyDescent="0.2">
      <c r="P292" s="55" t="s">
        <v>25</v>
      </c>
      <c r="Q292" s="56" t="s">
        <v>34</v>
      </c>
      <c r="R292" s="28">
        <v>91.764505409999998</v>
      </c>
      <c r="S292" s="28">
        <v>6.5198643207343032</v>
      </c>
      <c r="T292" s="29">
        <v>12</v>
      </c>
    </row>
    <row r="293" spans="16:20" x14ac:dyDescent="0.2">
      <c r="P293" s="55" t="s">
        <v>25</v>
      </c>
      <c r="Q293" s="56" t="s">
        <v>34</v>
      </c>
      <c r="R293" s="28">
        <v>194.25126399999999</v>
      </c>
      <c r="S293" s="28">
        <v>7.6017801761070602</v>
      </c>
      <c r="T293" s="29">
        <v>12</v>
      </c>
    </row>
    <row r="294" spans="16:20" x14ac:dyDescent="0.2">
      <c r="P294" s="55" t="s">
        <v>25</v>
      </c>
      <c r="Q294" s="56" t="s">
        <v>34</v>
      </c>
      <c r="R294" s="28">
        <v>138.75612369999999</v>
      </c>
      <c r="S294" s="28">
        <v>7.116407632853111</v>
      </c>
      <c r="T294" s="29">
        <v>12</v>
      </c>
    </row>
    <row r="295" spans="16:20" x14ac:dyDescent="0.2">
      <c r="P295" s="55" t="s">
        <v>25</v>
      </c>
      <c r="Q295" s="56" t="s">
        <v>34</v>
      </c>
      <c r="R295" s="28">
        <v>399.19806899999998</v>
      </c>
      <c r="S295" s="28">
        <v>8.6409609318655747</v>
      </c>
      <c r="T295" s="29">
        <v>24</v>
      </c>
    </row>
    <row r="296" spans="16:20" x14ac:dyDescent="0.2">
      <c r="P296" s="55" t="s">
        <v>25</v>
      </c>
      <c r="Q296" s="56" t="s">
        <v>34</v>
      </c>
      <c r="R296" s="28">
        <v>340.07996279999998</v>
      </c>
      <c r="S296" s="28">
        <v>8.4097301960537632</v>
      </c>
      <c r="T296" s="29">
        <v>24</v>
      </c>
    </row>
    <row r="297" spans="16:20" x14ac:dyDescent="0.2">
      <c r="P297" s="55" t="s">
        <v>25</v>
      </c>
      <c r="Q297" s="56" t="s">
        <v>34</v>
      </c>
      <c r="R297" s="28">
        <v>402.76447250000001</v>
      </c>
      <c r="S297" s="28">
        <v>8.6537926198706803</v>
      </c>
      <c r="T297" s="29">
        <v>24</v>
      </c>
    </row>
    <row r="298" spans="16:20" x14ac:dyDescent="0.2">
      <c r="P298" s="55" t="s">
        <v>25</v>
      </c>
      <c r="Q298" s="56" t="s">
        <v>34</v>
      </c>
      <c r="R298" s="28">
        <v>278.74866639999999</v>
      </c>
      <c r="S298" s="28">
        <v>8.1228210926275448</v>
      </c>
      <c r="T298" s="29">
        <v>24</v>
      </c>
    </row>
    <row r="299" spans="16:20" x14ac:dyDescent="0.2">
      <c r="P299" s="55" t="s">
        <v>25</v>
      </c>
      <c r="Q299" s="56" t="s">
        <v>34</v>
      </c>
      <c r="R299" s="28">
        <v>366.13061649999997</v>
      </c>
      <c r="S299" s="28">
        <v>8.5162146092130566</v>
      </c>
      <c r="T299" s="29">
        <v>48</v>
      </c>
    </row>
    <row r="300" spans="16:20" x14ac:dyDescent="0.2">
      <c r="P300" s="55" t="s">
        <v>25</v>
      </c>
      <c r="Q300" s="56" t="s">
        <v>34</v>
      </c>
      <c r="R300" s="28">
        <v>462.23388699999998</v>
      </c>
      <c r="S300" s="28">
        <v>8.8524792194088313</v>
      </c>
      <c r="T300" s="29">
        <v>48</v>
      </c>
    </row>
    <row r="301" spans="16:20" x14ac:dyDescent="0.2">
      <c r="P301" s="55" t="s">
        <v>25</v>
      </c>
      <c r="Q301" s="56" t="s">
        <v>34</v>
      </c>
      <c r="R301" s="28">
        <v>514.48320820000004</v>
      </c>
      <c r="S301" s="28">
        <v>9.006980180709478</v>
      </c>
      <c r="T301" s="29">
        <v>48</v>
      </c>
    </row>
    <row r="302" spans="16:20" x14ac:dyDescent="0.2">
      <c r="P302" s="55" t="s">
        <v>25</v>
      </c>
      <c r="Q302" s="56" t="s">
        <v>34</v>
      </c>
      <c r="R302" s="28">
        <v>421.69937620000002</v>
      </c>
      <c r="S302" s="28">
        <v>8.7200710772826131</v>
      </c>
      <c r="T302" s="29">
        <v>48</v>
      </c>
    </row>
    <row r="303" spans="16:20" x14ac:dyDescent="0.2">
      <c r="P303" s="55" t="s">
        <v>27</v>
      </c>
      <c r="Q303" s="56" t="s">
        <v>34</v>
      </c>
      <c r="R303" s="28">
        <v>0.863293168</v>
      </c>
      <c r="S303" s="28">
        <v>-0.2120775236686227</v>
      </c>
      <c r="T303" s="29">
        <v>0</v>
      </c>
    </row>
    <row r="304" spans="16:20" x14ac:dyDescent="0.2">
      <c r="P304" s="55" t="s">
        <v>27</v>
      </c>
      <c r="Q304" s="56" t="s">
        <v>34</v>
      </c>
      <c r="R304" s="28">
        <v>1.7620189829999999</v>
      </c>
      <c r="S304" s="28">
        <v>0.81722946712577049</v>
      </c>
      <c r="T304" s="29">
        <v>0</v>
      </c>
    </row>
    <row r="305" spans="16:20" x14ac:dyDescent="0.2">
      <c r="P305" s="55" t="s">
        <v>27</v>
      </c>
      <c r="Q305" s="56" t="s">
        <v>34</v>
      </c>
      <c r="R305" s="28">
        <v>1.043989139</v>
      </c>
      <c r="S305" s="28">
        <v>6.2106703102869726E-2</v>
      </c>
      <c r="T305" s="29">
        <v>0</v>
      </c>
    </row>
    <row r="306" spans="16:20" x14ac:dyDescent="0.2">
      <c r="P306" s="55" t="s">
        <v>27</v>
      </c>
      <c r="Q306" s="56" t="s">
        <v>34</v>
      </c>
      <c r="R306" s="28">
        <v>0.62970208699999997</v>
      </c>
      <c r="S306" s="28">
        <v>-0.66725864605359042</v>
      </c>
      <c r="T306" s="29">
        <v>0</v>
      </c>
    </row>
    <row r="307" spans="16:20" x14ac:dyDescent="0.2">
      <c r="P307" s="55" t="s">
        <v>27</v>
      </c>
      <c r="Q307" s="56" t="s">
        <v>34</v>
      </c>
      <c r="R307" s="28">
        <v>26.10795684</v>
      </c>
      <c r="S307" s="28">
        <v>4.7064176543329932</v>
      </c>
      <c r="T307" s="29">
        <v>6</v>
      </c>
    </row>
    <row r="308" spans="16:20" x14ac:dyDescent="0.2">
      <c r="P308" s="55" t="s">
        <v>27</v>
      </c>
      <c r="Q308" s="56" t="s">
        <v>34</v>
      </c>
      <c r="R308" s="28">
        <v>26.481467389999999</v>
      </c>
      <c r="S308" s="28">
        <v>4.7269111618067194</v>
      </c>
      <c r="T308" s="29">
        <v>6</v>
      </c>
    </row>
    <row r="309" spans="16:20" x14ac:dyDescent="0.2">
      <c r="P309" s="55" t="s">
        <v>27</v>
      </c>
      <c r="Q309" s="56" t="s">
        <v>34</v>
      </c>
      <c r="R309" s="28">
        <v>22.510967969999999</v>
      </c>
      <c r="S309" s="28">
        <v>4.4925561887959979</v>
      </c>
      <c r="T309" s="29">
        <v>6</v>
      </c>
    </row>
    <row r="310" spans="16:20" x14ac:dyDescent="0.2">
      <c r="P310" s="55" t="s">
        <v>27</v>
      </c>
      <c r="Q310" s="56" t="s">
        <v>34</v>
      </c>
      <c r="R310" s="28">
        <v>22.48254914</v>
      </c>
      <c r="S310" s="28">
        <v>4.490733716884729</v>
      </c>
      <c r="T310" s="29">
        <v>6</v>
      </c>
    </row>
    <row r="311" spans="16:20" x14ac:dyDescent="0.2">
      <c r="P311" s="55" t="s">
        <v>27</v>
      </c>
      <c r="Q311" s="56" t="s">
        <v>34</v>
      </c>
      <c r="R311" s="28">
        <v>72.690668639999998</v>
      </c>
      <c r="S311" s="28">
        <v>6.1836982709876196</v>
      </c>
      <c r="T311" s="29">
        <v>12</v>
      </c>
    </row>
    <row r="312" spans="16:20" x14ac:dyDescent="0.2">
      <c r="P312" s="55" t="s">
        <v>27</v>
      </c>
      <c r="Q312" s="56" t="s">
        <v>34</v>
      </c>
      <c r="R312" s="28">
        <v>41.474392360000003</v>
      </c>
      <c r="S312" s="28">
        <v>5.3741489393442956</v>
      </c>
      <c r="T312" s="29">
        <v>12</v>
      </c>
    </row>
    <row r="313" spans="16:20" x14ac:dyDescent="0.2">
      <c r="P313" s="55" t="s">
        <v>27</v>
      </c>
      <c r="Q313" s="56" t="s">
        <v>34</v>
      </c>
      <c r="R313" s="28">
        <v>39.849765429999998</v>
      </c>
      <c r="S313" s="28">
        <v>5.3164993269080849</v>
      </c>
      <c r="T313" s="29">
        <v>12</v>
      </c>
    </row>
    <row r="314" spans="16:20" x14ac:dyDescent="0.2">
      <c r="P314" s="55" t="s">
        <v>27</v>
      </c>
      <c r="Q314" s="56" t="s">
        <v>34</v>
      </c>
      <c r="R314" s="28">
        <v>49.027980960000001</v>
      </c>
      <c r="S314" s="28">
        <v>5.6155334455590475</v>
      </c>
      <c r="T314" s="29">
        <v>12</v>
      </c>
    </row>
    <row r="315" spans="16:20" x14ac:dyDescent="0.2">
      <c r="P315" s="55" t="s">
        <v>27</v>
      </c>
      <c r="Q315" s="56" t="s">
        <v>34</v>
      </c>
      <c r="R315" s="28">
        <v>70.612701650000005</v>
      </c>
      <c r="S315" s="28">
        <v>6.1418558103848548</v>
      </c>
      <c r="T315" s="29">
        <v>24</v>
      </c>
    </row>
    <row r="316" spans="16:20" x14ac:dyDescent="0.2">
      <c r="P316" s="55" t="s">
        <v>27</v>
      </c>
      <c r="Q316" s="56" t="s">
        <v>34</v>
      </c>
      <c r="R316" s="28">
        <v>140.33778280000001</v>
      </c>
      <c r="S316" s="28">
        <v>7.1327596643053228</v>
      </c>
      <c r="T316" s="29">
        <v>24</v>
      </c>
    </row>
    <row r="317" spans="16:20" x14ac:dyDescent="0.2">
      <c r="P317" s="55" t="s">
        <v>27</v>
      </c>
      <c r="Q317" s="56" t="s">
        <v>34</v>
      </c>
      <c r="R317" s="28">
        <v>68.806671260000002</v>
      </c>
      <c r="S317" s="28">
        <v>6.1044765453833332</v>
      </c>
      <c r="T317" s="29">
        <v>24</v>
      </c>
    </row>
    <row r="318" spans="16:20" x14ac:dyDescent="0.2">
      <c r="P318" s="55" t="s">
        <v>27</v>
      </c>
      <c r="Q318" s="56" t="s">
        <v>34</v>
      </c>
      <c r="R318" s="28">
        <v>69.067924230000003</v>
      </c>
      <c r="S318" s="28">
        <v>6.1099439603772776</v>
      </c>
      <c r="T318" s="29">
        <v>24</v>
      </c>
    </row>
    <row r="319" spans="16:20" x14ac:dyDescent="0.2">
      <c r="P319" s="55" t="s">
        <v>27</v>
      </c>
      <c r="Q319" s="56" t="s">
        <v>34</v>
      </c>
      <c r="R319" s="28">
        <v>129.90303700000001</v>
      </c>
      <c r="S319" s="28">
        <v>7.0212913496877061</v>
      </c>
      <c r="T319" s="29">
        <v>48</v>
      </c>
    </row>
    <row r="320" spans="16:20" x14ac:dyDescent="0.2">
      <c r="P320" s="55" t="s">
        <v>27</v>
      </c>
      <c r="Q320" s="56" t="s">
        <v>34</v>
      </c>
      <c r="R320" s="28">
        <v>184.9162188</v>
      </c>
      <c r="S320" s="28">
        <v>7.5307279572759374</v>
      </c>
      <c r="T320" s="29">
        <v>48</v>
      </c>
    </row>
    <row r="321" spans="16:20" x14ac:dyDescent="0.2">
      <c r="P321" s="55" t="s">
        <v>27</v>
      </c>
      <c r="Q321" s="56" t="s">
        <v>34</v>
      </c>
      <c r="R321" s="28">
        <v>233.47174390000001</v>
      </c>
      <c r="S321" s="28">
        <v>7.8671041469813998</v>
      </c>
      <c r="T321" s="29">
        <v>48</v>
      </c>
    </row>
    <row r="322" spans="16:20" x14ac:dyDescent="0.2">
      <c r="P322" s="55" t="s">
        <v>27</v>
      </c>
      <c r="Q322" s="56" t="s">
        <v>34</v>
      </c>
      <c r="R322" s="28">
        <v>227.88776179999999</v>
      </c>
      <c r="S322" s="28">
        <v>7.832179639763944</v>
      </c>
      <c r="T322" s="29">
        <v>48</v>
      </c>
    </row>
    <row r="323" spans="16:20" x14ac:dyDescent="0.2">
      <c r="P323" s="55" t="s">
        <v>25</v>
      </c>
      <c r="Q323" s="56" t="s">
        <v>35</v>
      </c>
      <c r="R323" s="28">
        <v>0.97164524600000002</v>
      </c>
      <c r="S323" s="28">
        <v>-4.1498422266446816E-2</v>
      </c>
      <c r="T323" s="29">
        <v>0</v>
      </c>
    </row>
    <row r="324" spans="16:20" x14ac:dyDescent="0.2">
      <c r="P324" s="55" t="s">
        <v>25</v>
      </c>
      <c r="Q324" s="56" t="s">
        <v>35</v>
      </c>
      <c r="R324" s="28">
        <v>0.63863745299999997</v>
      </c>
      <c r="S324" s="28">
        <v>-0.64693093240694632</v>
      </c>
      <c r="T324" s="29">
        <v>0</v>
      </c>
    </row>
    <row r="325" spans="16:20" x14ac:dyDescent="0.2">
      <c r="P325" s="55" t="s">
        <v>25</v>
      </c>
      <c r="Q325" s="56" t="s">
        <v>35</v>
      </c>
      <c r="R325" s="28">
        <v>1.075277056</v>
      </c>
      <c r="S325" s="28">
        <v>0.10470843266916394</v>
      </c>
      <c r="T325" s="29">
        <v>0</v>
      </c>
    </row>
    <row r="326" spans="16:20" x14ac:dyDescent="0.2">
      <c r="P326" s="55" t="s">
        <v>25</v>
      </c>
      <c r="Q326" s="56" t="s">
        <v>35</v>
      </c>
      <c r="R326" s="28">
        <v>1.4987096609999999</v>
      </c>
      <c r="S326" s="28">
        <v>0.58372092284152999</v>
      </c>
      <c r="T326" s="29">
        <v>0</v>
      </c>
    </row>
    <row r="327" spans="16:20" x14ac:dyDescent="0.2">
      <c r="P327" s="55" t="s">
        <v>25</v>
      </c>
      <c r="Q327" s="56" t="s">
        <v>35</v>
      </c>
      <c r="R327" s="28">
        <v>1.2695088640000001</v>
      </c>
      <c r="S327" s="28">
        <v>0.34427046824591323</v>
      </c>
      <c r="T327" s="29">
        <v>6</v>
      </c>
    </row>
    <row r="328" spans="16:20" x14ac:dyDescent="0.2">
      <c r="P328" s="55" t="s">
        <v>25</v>
      </c>
      <c r="Q328" s="56" t="s">
        <v>35</v>
      </c>
      <c r="R328" s="28">
        <v>1.312138357</v>
      </c>
      <c r="S328" s="28">
        <v>0.39191985138414703</v>
      </c>
      <c r="T328" s="29">
        <v>6</v>
      </c>
    </row>
    <row r="329" spans="16:20" x14ac:dyDescent="0.2">
      <c r="P329" s="55" t="s">
        <v>25</v>
      </c>
      <c r="Q329" s="56" t="s">
        <v>35</v>
      </c>
      <c r="R329" s="28">
        <v>1.613596346</v>
      </c>
      <c r="S329" s="28">
        <v>0.69027972207438959</v>
      </c>
      <c r="T329" s="29">
        <v>6</v>
      </c>
    </row>
    <row r="330" spans="16:20" x14ac:dyDescent="0.2">
      <c r="P330" s="55" t="s">
        <v>25</v>
      </c>
      <c r="Q330" s="56" t="s">
        <v>35</v>
      </c>
      <c r="R330" s="28">
        <v>0.94489192799999999</v>
      </c>
      <c r="S330" s="28">
        <v>-8.1778764341486343E-2</v>
      </c>
      <c r="T330" s="29">
        <v>6</v>
      </c>
    </row>
    <row r="331" spans="16:20" x14ac:dyDescent="0.2">
      <c r="P331" s="55" t="s">
        <v>25</v>
      </c>
      <c r="Q331" s="56" t="s">
        <v>35</v>
      </c>
      <c r="R331" s="28">
        <v>1.1414051039999999</v>
      </c>
      <c r="S331" s="28">
        <v>0.19081091941403877</v>
      </c>
      <c r="T331" s="29">
        <v>12</v>
      </c>
    </row>
    <row r="332" spans="16:20" x14ac:dyDescent="0.2">
      <c r="P332" s="55" t="s">
        <v>25</v>
      </c>
      <c r="Q332" s="56" t="s">
        <v>35</v>
      </c>
      <c r="R332" s="28">
        <v>1.2158554269999999</v>
      </c>
      <c r="S332" s="28">
        <v>0.28197169329622535</v>
      </c>
      <c r="T332" s="29">
        <v>12</v>
      </c>
    </row>
    <row r="333" spans="16:20" x14ac:dyDescent="0.2">
      <c r="P333" s="55" t="s">
        <v>25</v>
      </c>
      <c r="Q333" s="56" t="s">
        <v>35</v>
      </c>
      <c r="R333" s="28">
        <v>6.1148529299999996</v>
      </c>
      <c r="S333" s="28">
        <v>2.612317800516978</v>
      </c>
      <c r="T333" s="29">
        <v>12</v>
      </c>
    </row>
    <row r="334" spans="16:20" x14ac:dyDescent="0.2">
      <c r="P334" s="55" t="s">
        <v>25</v>
      </c>
      <c r="Q334" s="56" t="s">
        <v>35</v>
      </c>
      <c r="R334" s="28">
        <v>1.496316057</v>
      </c>
      <c r="S334" s="28">
        <v>0.58141493839865588</v>
      </c>
      <c r="T334" s="29">
        <v>12</v>
      </c>
    </row>
    <row r="335" spans="16:20" x14ac:dyDescent="0.2">
      <c r="P335" s="55" t="s">
        <v>25</v>
      </c>
      <c r="Q335" s="56" t="s">
        <v>35</v>
      </c>
      <c r="R335" s="28">
        <v>9.9017512480000001</v>
      </c>
      <c r="S335" s="28">
        <v>3.3076837063406126</v>
      </c>
      <c r="T335" s="29">
        <v>24</v>
      </c>
    </row>
    <row r="336" spans="16:20" x14ac:dyDescent="0.2">
      <c r="P336" s="55" t="s">
        <v>25</v>
      </c>
      <c r="Q336" s="56" t="s">
        <v>35</v>
      </c>
      <c r="R336" s="28">
        <v>9.1489860299999997</v>
      </c>
      <c r="S336" s="28">
        <v>3.1936118602764121</v>
      </c>
      <c r="T336" s="29">
        <v>24</v>
      </c>
    </row>
    <row r="337" spans="16:20" x14ac:dyDescent="0.2">
      <c r="P337" s="55" t="s">
        <v>25</v>
      </c>
      <c r="Q337" s="56" t="s">
        <v>35</v>
      </c>
      <c r="R337" s="28">
        <v>13.7066374</v>
      </c>
      <c r="S337" s="28">
        <v>3.7768027782320481</v>
      </c>
      <c r="T337" s="29">
        <v>24</v>
      </c>
    </row>
    <row r="338" spans="16:20" x14ac:dyDescent="0.2">
      <c r="P338" s="55" t="s">
        <v>25</v>
      </c>
      <c r="Q338" s="56" t="s">
        <v>35</v>
      </c>
      <c r="R338" s="28">
        <v>17.202545130000001</v>
      </c>
      <c r="S338" s="28">
        <v>4.1045501234653026</v>
      </c>
      <c r="T338" s="29">
        <v>24</v>
      </c>
    </row>
    <row r="339" spans="16:20" x14ac:dyDescent="0.2">
      <c r="P339" s="55" t="s">
        <v>25</v>
      </c>
      <c r="Q339" s="56" t="s">
        <v>35</v>
      </c>
      <c r="R339" s="28">
        <v>6.3598837140000004</v>
      </c>
      <c r="S339" s="28">
        <v>2.6690003870867929</v>
      </c>
      <c r="T339" s="29">
        <v>48</v>
      </c>
    </row>
    <row r="340" spans="16:20" x14ac:dyDescent="0.2">
      <c r="P340" s="55" t="s">
        <v>25</v>
      </c>
      <c r="Q340" s="56" t="s">
        <v>35</v>
      </c>
      <c r="R340" s="28">
        <v>8.5832335430000004</v>
      </c>
      <c r="S340" s="28">
        <v>3.101521253507975</v>
      </c>
      <c r="T340" s="29">
        <v>48</v>
      </c>
    </row>
    <row r="341" spans="16:20" x14ac:dyDescent="0.2">
      <c r="P341" s="55" t="s">
        <v>25</v>
      </c>
      <c r="Q341" s="56" t="s">
        <v>35</v>
      </c>
      <c r="R341" s="28">
        <v>18.537961299999999</v>
      </c>
      <c r="S341" s="28">
        <v>4.2124106881440415</v>
      </c>
      <c r="T341" s="29">
        <v>48</v>
      </c>
    </row>
    <row r="342" spans="16:20" x14ac:dyDescent="0.2">
      <c r="P342" s="55" t="s">
        <v>25</v>
      </c>
      <c r="Q342" s="56" t="s">
        <v>35</v>
      </c>
      <c r="R342" s="28">
        <v>9.2944800399999998</v>
      </c>
      <c r="S342" s="28">
        <v>3.216374158883792</v>
      </c>
      <c r="T342" s="29">
        <v>48</v>
      </c>
    </row>
    <row r="343" spans="16:20" x14ac:dyDescent="0.2">
      <c r="P343" s="55" t="s">
        <v>27</v>
      </c>
      <c r="Q343" s="56" t="s">
        <v>35</v>
      </c>
      <c r="R343" s="28">
        <v>0.87983651299999999</v>
      </c>
      <c r="S343" s="28">
        <v>-0.18469262090578495</v>
      </c>
      <c r="T343" s="29">
        <v>0</v>
      </c>
    </row>
    <row r="344" spans="16:20" x14ac:dyDescent="0.2">
      <c r="P344" s="55" t="s">
        <v>27</v>
      </c>
      <c r="Q344" s="56" t="s">
        <v>35</v>
      </c>
      <c r="R344" s="28">
        <v>1.091673093</v>
      </c>
      <c r="S344" s="28">
        <v>0.1265408986421617</v>
      </c>
      <c r="T344" s="29">
        <v>0</v>
      </c>
    </row>
    <row r="345" spans="16:20" x14ac:dyDescent="0.2">
      <c r="P345" s="55" t="s">
        <v>27</v>
      </c>
      <c r="Q345" s="56" t="s">
        <v>35</v>
      </c>
      <c r="R345" s="28">
        <v>1.11410593</v>
      </c>
      <c r="S345" s="28">
        <v>0.1558864116906109</v>
      </c>
      <c r="T345" s="29">
        <v>0</v>
      </c>
    </row>
    <row r="346" spans="16:20" x14ac:dyDescent="0.2">
      <c r="P346" s="55" t="s">
        <v>27</v>
      </c>
      <c r="Q346" s="56" t="s">
        <v>35</v>
      </c>
      <c r="R346" s="28">
        <v>0.93449918499999995</v>
      </c>
      <c r="S346" s="28">
        <v>-9.7734689126635924E-2</v>
      </c>
      <c r="T346" s="29">
        <v>0</v>
      </c>
    </row>
    <row r="347" spans="16:20" x14ac:dyDescent="0.2">
      <c r="P347" s="55" t="s">
        <v>27</v>
      </c>
      <c r="Q347" s="56" t="s">
        <v>35</v>
      </c>
      <c r="R347" s="28">
        <v>2.3769458380000001</v>
      </c>
      <c r="S347" s="28">
        <v>1.2491090298520544</v>
      </c>
      <c r="T347" s="29">
        <v>6</v>
      </c>
    </row>
    <row r="348" spans="16:20" x14ac:dyDescent="0.2">
      <c r="P348" s="55" t="s">
        <v>27</v>
      </c>
      <c r="Q348" s="56" t="s">
        <v>35</v>
      </c>
      <c r="R348" s="28">
        <v>2.0954658269999999</v>
      </c>
      <c r="S348" s="28">
        <v>1.0672709940909928</v>
      </c>
      <c r="T348" s="29">
        <v>6</v>
      </c>
    </row>
    <row r="349" spans="16:20" x14ac:dyDescent="0.2">
      <c r="P349" s="55" t="s">
        <v>27</v>
      </c>
      <c r="Q349" s="56" t="s">
        <v>35</v>
      </c>
      <c r="R349" s="28">
        <v>1.9562306309999999</v>
      </c>
      <c r="S349" s="28">
        <v>0.96807646772649114</v>
      </c>
      <c r="T349" s="29">
        <v>6</v>
      </c>
    </row>
    <row r="350" spans="16:20" x14ac:dyDescent="0.2">
      <c r="P350" s="55" t="s">
        <v>27</v>
      </c>
      <c r="Q350" s="56" t="s">
        <v>35</v>
      </c>
      <c r="R350" s="28">
        <v>1.6884973640000001</v>
      </c>
      <c r="S350" s="28">
        <v>0.75573992708178517</v>
      </c>
      <c r="T350" s="29">
        <v>6</v>
      </c>
    </row>
    <row r="351" spans="16:20" x14ac:dyDescent="0.2">
      <c r="P351" s="55" t="s">
        <v>27</v>
      </c>
      <c r="Q351" s="56" t="s">
        <v>35</v>
      </c>
      <c r="R351" s="28">
        <v>1.9964292969999999</v>
      </c>
      <c r="S351" s="28">
        <v>0.99742198022357476</v>
      </c>
      <c r="T351" s="29">
        <v>12</v>
      </c>
    </row>
    <row r="352" spans="16:20" x14ac:dyDescent="0.2">
      <c r="P352" s="55" t="s">
        <v>27</v>
      </c>
      <c r="Q352" s="56" t="s">
        <v>35</v>
      </c>
      <c r="R352" s="28">
        <v>1.4649782440000001</v>
      </c>
      <c r="S352" s="28">
        <v>0.55087923972849906</v>
      </c>
      <c r="T352" s="29">
        <v>12</v>
      </c>
    </row>
    <row r="353" spans="16:20" x14ac:dyDescent="0.2">
      <c r="P353" s="55" t="s">
        <v>27</v>
      </c>
      <c r="Q353" s="56" t="s">
        <v>35</v>
      </c>
      <c r="R353" s="28">
        <v>1.6858006480000001</v>
      </c>
      <c r="S353" s="28">
        <v>0.75343394248033102</v>
      </c>
      <c r="T353" s="29">
        <v>12</v>
      </c>
    </row>
    <row r="354" spans="16:20" x14ac:dyDescent="0.2">
      <c r="P354" s="55" t="s">
        <v>27</v>
      </c>
      <c r="Q354" s="56" t="s">
        <v>35</v>
      </c>
      <c r="R354" s="28">
        <v>1.65104765</v>
      </c>
      <c r="S354" s="28">
        <v>0.72338175769919699</v>
      </c>
      <c r="T354" s="29">
        <v>12</v>
      </c>
    </row>
    <row r="355" spans="16:20" x14ac:dyDescent="0.2">
      <c r="P355" s="55" t="s">
        <v>27</v>
      </c>
      <c r="Q355" s="56" t="s">
        <v>35</v>
      </c>
      <c r="R355" s="28">
        <v>2.4131277660000001</v>
      </c>
      <c r="S355" s="28">
        <v>1.2709043028287532</v>
      </c>
      <c r="T355" s="29">
        <v>24</v>
      </c>
    </row>
    <row r="356" spans="16:20" x14ac:dyDescent="0.2">
      <c r="P356" s="55" t="s">
        <v>27</v>
      </c>
      <c r="Q356" s="56" t="s">
        <v>35</v>
      </c>
      <c r="R356" s="28">
        <v>2.0704955620000001</v>
      </c>
      <c r="S356" s="28">
        <v>1.0499761103690068</v>
      </c>
      <c r="T356" s="29">
        <v>24</v>
      </c>
    </row>
    <row r="357" spans="16:20" x14ac:dyDescent="0.2">
      <c r="P357" s="55" t="s">
        <v>27</v>
      </c>
      <c r="Q357" s="56" t="s">
        <v>35</v>
      </c>
      <c r="R357" s="28">
        <v>1.8155439680000001</v>
      </c>
      <c r="S357" s="28">
        <v>0.86040186907916294</v>
      </c>
      <c r="T357" s="29">
        <v>24</v>
      </c>
    </row>
    <row r="358" spans="16:20" x14ac:dyDescent="0.2">
      <c r="P358" s="55" t="s">
        <v>27</v>
      </c>
      <c r="Q358" s="56" t="s">
        <v>35</v>
      </c>
      <c r="R358" s="28">
        <v>2.6341938489999999</v>
      </c>
      <c r="S358" s="28">
        <v>1.3973615167032072</v>
      </c>
      <c r="T358" s="29">
        <v>24</v>
      </c>
    </row>
    <row r="359" spans="16:20" x14ac:dyDescent="0.2">
      <c r="P359" s="55" t="s">
        <v>27</v>
      </c>
      <c r="Q359" s="56" t="s">
        <v>35</v>
      </c>
      <c r="R359" s="28">
        <v>2.518315802</v>
      </c>
      <c r="S359" s="28">
        <v>1.3324592113377649</v>
      </c>
      <c r="T359" s="29">
        <v>48</v>
      </c>
    </row>
    <row r="360" spans="16:20" x14ac:dyDescent="0.2">
      <c r="P360" s="55" t="s">
        <v>27</v>
      </c>
      <c r="Q360" s="56" t="s">
        <v>35</v>
      </c>
      <c r="R360" s="28">
        <v>3.1974157540000001</v>
      </c>
      <c r="S360" s="28">
        <v>1.6769063472577819</v>
      </c>
      <c r="T360" s="29">
        <v>48</v>
      </c>
    </row>
    <row r="361" spans="16:20" x14ac:dyDescent="0.2">
      <c r="P361" s="55" t="s">
        <v>27</v>
      </c>
      <c r="Q361" s="56" t="s">
        <v>35</v>
      </c>
      <c r="R361" s="28">
        <v>5.1448274840000003</v>
      </c>
      <c r="S361" s="28">
        <v>2.3631227015797931</v>
      </c>
      <c r="T361" s="29">
        <v>48</v>
      </c>
    </row>
    <row r="362" spans="16:20" x14ac:dyDescent="0.2">
      <c r="P362" s="57" t="s">
        <v>27</v>
      </c>
      <c r="Q362" s="58" t="s">
        <v>35</v>
      </c>
      <c r="R362" s="51">
        <v>5.0324050429999998</v>
      </c>
      <c r="S362" s="51">
        <v>2.3312480450332584</v>
      </c>
      <c r="T362" s="52">
        <v>48</v>
      </c>
    </row>
  </sheetData>
  <mergeCells count="3">
    <mergeCell ref="E1:H1"/>
    <mergeCell ref="K1:N1"/>
    <mergeCell ref="P1:T1"/>
  </mergeCells>
  <conditionalFormatting sqref="C3:H20 J3:N20">
    <cfRule type="cellIs" dxfId="3" priority="1" operator="lessThan">
      <formula>0.0005</formula>
    </cfRule>
    <cfRule type="cellIs" dxfId="2" priority="2" operator="between">
      <formula>0.005</formula>
      <formula>0.0005</formula>
    </cfRule>
    <cfRule type="cellIs" dxfId="1" priority="3" operator="between">
      <formula>0.05</formula>
      <formula>0.005</formula>
    </cfRule>
    <cfRule type="expression" dxfId="0" priority="4">
      <formula>"&lt;=0.05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red Tangeman</dc:creator>
  <cp:lastModifiedBy>Jared Tangeman</cp:lastModifiedBy>
  <dcterms:created xsi:type="dcterms:W3CDTF">2022-03-10T13:54:35Z</dcterms:created>
  <dcterms:modified xsi:type="dcterms:W3CDTF">2022-03-14T21:31:46Z</dcterms:modified>
</cp:coreProperties>
</file>